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na/Desktop/NC-20210316/9-Supplementary Data files/"/>
    </mc:Choice>
  </mc:AlternateContent>
  <xr:revisionPtr revIDLastSave="0" documentId="8_{E2894C11-6FA0-2B4D-8B96-D65931068BB3}" xr6:coauthVersionLast="46" xr6:coauthVersionMax="46" xr10:uidLastSave="{00000000-0000-0000-0000-000000000000}"/>
  <bookViews>
    <workbookView xWindow="280" yWindow="1440" windowWidth="27440" windowHeight="15320" xr2:uid="{0C27E996-C42D-3A4C-B7E1-F21D5AA9E9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13" uniqueCount="98">
  <si>
    <t>Drug name</t>
  </si>
  <si>
    <t>IC50</t>
    <phoneticPr fontId="2" type="noConversion"/>
  </si>
  <si>
    <t>IC50</t>
  </si>
  <si>
    <t>Bortezomib</t>
  </si>
  <si>
    <t>&lt;0.08</t>
  </si>
  <si>
    <t>Cantharidin</t>
  </si>
  <si>
    <t>Bleomycin</t>
  </si>
  <si>
    <t>Clofarabine</t>
  </si>
  <si>
    <t>&gt;20</t>
  </si>
  <si>
    <t>Gemcitabine</t>
  </si>
  <si>
    <t>Cytarabine</t>
  </si>
  <si>
    <t>Ancitabine</t>
  </si>
  <si>
    <t>Cladribine</t>
  </si>
  <si>
    <t>Azacitidine</t>
  </si>
  <si>
    <t>&gt;20</t>
    <phoneticPr fontId="2" type="noConversion"/>
  </si>
  <si>
    <t>Decitabine</t>
  </si>
  <si>
    <t>Fluorouraci</t>
  </si>
  <si>
    <t>Carmofur</t>
  </si>
  <si>
    <t>Floxuridine</t>
  </si>
  <si>
    <t>Mechlorethamine</t>
  </si>
  <si>
    <t>Procarbazine</t>
  </si>
  <si>
    <t>Epirubicin</t>
  </si>
  <si>
    <t>Doxorubicin</t>
  </si>
  <si>
    <t>Mitoxantrone</t>
  </si>
  <si>
    <t>Topotecan</t>
  </si>
  <si>
    <t>Irinotecan</t>
  </si>
  <si>
    <t>Teniposide</t>
  </si>
  <si>
    <t>Etoposide</t>
  </si>
  <si>
    <t>Vincristine</t>
  </si>
  <si>
    <t>Vinorelbine</t>
  </si>
  <si>
    <t>Docetaxel</t>
  </si>
  <si>
    <t>Paclitaxel</t>
  </si>
  <si>
    <t xml:space="preserve">Dacomitinib </t>
  </si>
  <si>
    <t>Neratinib</t>
  </si>
  <si>
    <t xml:space="preserve">Afatinib </t>
  </si>
  <si>
    <t xml:space="preserve">Gefitinib </t>
  </si>
  <si>
    <t xml:space="preserve">Erlotinib </t>
  </si>
  <si>
    <t xml:space="preserve">Dovitinib </t>
  </si>
  <si>
    <t xml:space="preserve">Sunitinib </t>
  </si>
  <si>
    <t xml:space="preserve">Dasatinib </t>
  </si>
  <si>
    <t xml:space="preserve">Bosutinib </t>
  </si>
  <si>
    <t>Saracatinib</t>
  </si>
  <si>
    <t xml:space="preserve">Ponatinib </t>
  </si>
  <si>
    <t>Crizotinib</t>
  </si>
  <si>
    <t xml:space="preserve">Danusertib </t>
  </si>
  <si>
    <t>Vorinostat</t>
  </si>
  <si>
    <t xml:space="preserve">Arsenic Trioxide </t>
  </si>
  <si>
    <t>Cepharanthine</t>
  </si>
  <si>
    <t xml:space="preserve">Eltrombopag </t>
  </si>
  <si>
    <t xml:space="preserve">Tretinoin </t>
  </si>
  <si>
    <t xml:space="preserve">Olaparib </t>
  </si>
  <si>
    <t>AZD2461</t>
  </si>
  <si>
    <t>Zoledronate</t>
  </si>
  <si>
    <t>Vemurafenib</t>
  </si>
  <si>
    <t>&lt;0.08</t>
    <phoneticPr fontId="2" type="noConversion"/>
  </si>
  <si>
    <t>Supplementary Data 5. 48-drug screening results (42 PDOs).</t>
    <phoneticPr fontId="2" type="noConversion"/>
  </si>
  <si>
    <t>PDO3</t>
    <phoneticPr fontId="2" type="noConversion"/>
  </si>
  <si>
    <t>PDO4</t>
    <phoneticPr fontId="2" type="noConversion"/>
  </si>
  <si>
    <t>PDO5</t>
    <phoneticPr fontId="2" type="noConversion"/>
  </si>
  <si>
    <t>PDO6</t>
    <phoneticPr fontId="2" type="noConversion"/>
  </si>
  <si>
    <t>PDO7</t>
    <phoneticPr fontId="2" type="noConversion"/>
  </si>
  <si>
    <t>PDO8</t>
    <phoneticPr fontId="2" type="noConversion"/>
  </si>
  <si>
    <t>PDO9</t>
    <phoneticPr fontId="2" type="noConversion"/>
  </si>
  <si>
    <t>PDO10</t>
    <phoneticPr fontId="2" type="noConversion"/>
  </si>
  <si>
    <t>PDO11</t>
    <phoneticPr fontId="2" type="noConversion"/>
  </si>
  <si>
    <t>PDO12</t>
    <phoneticPr fontId="2" type="noConversion"/>
  </si>
  <si>
    <t>PDO13</t>
    <phoneticPr fontId="2" type="noConversion"/>
  </si>
  <si>
    <t>PDO14</t>
    <phoneticPr fontId="2" type="noConversion"/>
  </si>
  <si>
    <t>PDO15</t>
    <phoneticPr fontId="2" type="noConversion"/>
  </si>
  <si>
    <t>PDO16</t>
    <phoneticPr fontId="2" type="noConversion"/>
  </si>
  <si>
    <t>PDO17</t>
    <phoneticPr fontId="2" type="noConversion"/>
  </si>
  <si>
    <t>PDO18</t>
    <phoneticPr fontId="2" type="noConversion"/>
  </si>
  <si>
    <t>PDO50</t>
    <phoneticPr fontId="2" type="noConversion"/>
  </si>
  <si>
    <t>PDO51</t>
    <phoneticPr fontId="2" type="noConversion"/>
  </si>
  <si>
    <t>PDO53</t>
    <phoneticPr fontId="2" type="noConversion"/>
  </si>
  <si>
    <t>PDO54</t>
    <phoneticPr fontId="2" type="noConversion"/>
  </si>
  <si>
    <t>PDO55</t>
    <phoneticPr fontId="2" type="noConversion"/>
  </si>
  <si>
    <t>PDO56</t>
    <phoneticPr fontId="2" type="noConversion"/>
  </si>
  <si>
    <t>PDO57</t>
    <phoneticPr fontId="2" type="noConversion"/>
  </si>
  <si>
    <t>PDO63E</t>
    <phoneticPr fontId="2" type="noConversion"/>
  </si>
  <si>
    <t>PDO63S</t>
    <phoneticPr fontId="2" type="noConversion"/>
  </si>
  <si>
    <t>PDO61</t>
    <phoneticPr fontId="2" type="noConversion"/>
  </si>
  <si>
    <t>PDO62</t>
    <phoneticPr fontId="2" type="noConversion"/>
  </si>
  <si>
    <t>PDO64</t>
    <phoneticPr fontId="2" type="noConversion"/>
  </si>
  <si>
    <t>PDO65</t>
    <phoneticPr fontId="2" type="noConversion"/>
  </si>
  <si>
    <t>PDO66E</t>
    <phoneticPr fontId="2" type="noConversion"/>
  </si>
  <si>
    <t>PDO66S</t>
    <phoneticPr fontId="2" type="noConversion"/>
  </si>
  <si>
    <t>PDO68</t>
    <phoneticPr fontId="2" type="noConversion"/>
  </si>
  <si>
    <t>PDO81</t>
    <phoneticPr fontId="2" type="noConversion"/>
  </si>
  <si>
    <t>PDO82</t>
    <phoneticPr fontId="2" type="noConversion"/>
  </si>
  <si>
    <t>PDO83</t>
    <phoneticPr fontId="2" type="noConversion"/>
  </si>
  <si>
    <t>PDO86</t>
    <phoneticPr fontId="2" type="noConversion"/>
  </si>
  <si>
    <t>PDO87</t>
    <phoneticPr fontId="2" type="noConversion"/>
  </si>
  <si>
    <t>PDO88</t>
    <phoneticPr fontId="2" type="noConversion"/>
  </si>
  <si>
    <t>PDO89</t>
    <phoneticPr fontId="2" type="noConversion"/>
  </si>
  <si>
    <t>PDO90</t>
    <phoneticPr fontId="2" type="noConversion"/>
  </si>
  <si>
    <t>PDO102</t>
    <phoneticPr fontId="2" type="noConversion"/>
  </si>
  <si>
    <t>PDO10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FE746-37AB-EC42-8734-83F6E1C4E08A}">
  <dimension ref="A1:AR51"/>
  <sheetViews>
    <sheetView tabSelected="1" zoomScaleNormal="100" workbookViewId="0">
      <selection activeCell="AJ16" sqref="AJ16"/>
    </sheetView>
  </sheetViews>
  <sheetFormatPr baseColWidth="10" defaultRowHeight="16"/>
  <cols>
    <col min="1" max="1" width="4.6640625" customWidth="1"/>
    <col min="2" max="2" width="14.5" customWidth="1"/>
  </cols>
  <sheetData>
    <row r="1" spans="1:44">
      <c r="A1" s="1"/>
      <c r="B1" s="6" t="s">
        <v>55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44">
      <c r="A2" s="1"/>
      <c r="B2" s="2"/>
      <c r="C2" s="3" t="s">
        <v>56</v>
      </c>
      <c r="D2" s="3" t="s">
        <v>57</v>
      </c>
      <c r="E2" s="3" t="s">
        <v>58</v>
      </c>
      <c r="F2" s="3" t="s">
        <v>59</v>
      </c>
      <c r="G2" s="3" t="s">
        <v>60</v>
      </c>
      <c r="H2" s="3" t="s">
        <v>61</v>
      </c>
      <c r="I2" s="3" t="s">
        <v>62</v>
      </c>
      <c r="J2" s="3" t="s">
        <v>63</v>
      </c>
      <c r="K2" s="3" t="s">
        <v>64</v>
      </c>
      <c r="L2" s="3" t="s">
        <v>65</v>
      </c>
      <c r="M2" s="3" t="s">
        <v>66</v>
      </c>
      <c r="N2" s="3" t="s">
        <v>67</v>
      </c>
      <c r="O2" s="3" t="s">
        <v>68</v>
      </c>
      <c r="P2" s="3" t="s">
        <v>69</v>
      </c>
      <c r="Q2" s="3" t="s">
        <v>70</v>
      </c>
      <c r="R2" s="3" t="s">
        <v>71</v>
      </c>
      <c r="S2" s="3" t="s">
        <v>72</v>
      </c>
      <c r="T2" s="3" t="s">
        <v>73</v>
      </c>
      <c r="U2" s="3" t="s">
        <v>74</v>
      </c>
      <c r="V2" s="3" t="s">
        <v>75</v>
      </c>
      <c r="W2" s="3" t="s">
        <v>76</v>
      </c>
      <c r="X2" s="3" t="s">
        <v>77</v>
      </c>
      <c r="Y2" s="3" t="s">
        <v>78</v>
      </c>
      <c r="Z2" s="3" t="s">
        <v>79</v>
      </c>
      <c r="AA2" s="3" t="s">
        <v>80</v>
      </c>
      <c r="AB2" s="3" t="s">
        <v>81</v>
      </c>
      <c r="AC2" s="3" t="s">
        <v>82</v>
      </c>
      <c r="AD2" s="3" t="s">
        <v>83</v>
      </c>
      <c r="AE2" s="3" t="s">
        <v>84</v>
      </c>
      <c r="AF2" s="3" t="s">
        <v>85</v>
      </c>
      <c r="AG2" s="3" t="s">
        <v>86</v>
      </c>
      <c r="AH2" s="3" t="s">
        <v>87</v>
      </c>
      <c r="AI2" s="3" t="s">
        <v>88</v>
      </c>
      <c r="AJ2" s="3" t="s">
        <v>89</v>
      </c>
      <c r="AK2" s="3" t="s">
        <v>90</v>
      </c>
      <c r="AL2" s="3" t="s">
        <v>91</v>
      </c>
      <c r="AM2" s="3" t="s">
        <v>92</v>
      </c>
      <c r="AN2" s="3" t="s">
        <v>93</v>
      </c>
      <c r="AO2" s="3" t="s">
        <v>94</v>
      </c>
      <c r="AP2" s="3" t="s">
        <v>95</v>
      </c>
      <c r="AQ2" s="3" t="s">
        <v>96</v>
      </c>
      <c r="AR2" s="3" t="s">
        <v>97</v>
      </c>
    </row>
    <row r="3" spans="1:44">
      <c r="A3" s="1"/>
      <c r="B3" s="3" t="s">
        <v>0</v>
      </c>
      <c r="C3" s="3" t="s">
        <v>1</v>
      </c>
      <c r="D3" s="3" t="s">
        <v>1</v>
      </c>
      <c r="E3" s="3" t="s">
        <v>2</v>
      </c>
      <c r="F3" s="3" t="s">
        <v>2</v>
      </c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3" t="s">
        <v>2</v>
      </c>
      <c r="O3" s="3" t="s">
        <v>2</v>
      </c>
      <c r="P3" s="3" t="s">
        <v>2</v>
      </c>
      <c r="Q3" s="3" t="s">
        <v>2</v>
      </c>
      <c r="R3" s="3" t="s">
        <v>2</v>
      </c>
      <c r="S3" s="3" t="s">
        <v>2</v>
      </c>
      <c r="T3" s="3" t="s">
        <v>2</v>
      </c>
      <c r="U3" s="3" t="s">
        <v>2</v>
      </c>
      <c r="V3" s="3" t="s">
        <v>2</v>
      </c>
      <c r="W3" s="3" t="s">
        <v>2</v>
      </c>
      <c r="X3" s="3" t="s">
        <v>2</v>
      </c>
      <c r="Y3" s="3" t="s">
        <v>2</v>
      </c>
      <c r="Z3" s="3" t="s">
        <v>2</v>
      </c>
      <c r="AA3" s="3" t="s">
        <v>2</v>
      </c>
      <c r="AB3" s="3" t="s">
        <v>2</v>
      </c>
      <c r="AC3" s="3" t="s">
        <v>2</v>
      </c>
      <c r="AD3" s="3" t="s">
        <v>2</v>
      </c>
      <c r="AE3" s="3" t="s">
        <v>2</v>
      </c>
      <c r="AF3" s="3" t="s">
        <v>2</v>
      </c>
      <c r="AG3" s="3" t="s">
        <v>2</v>
      </c>
      <c r="AH3" s="3" t="s">
        <v>2</v>
      </c>
      <c r="AI3" s="3" t="s">
        <v>2</v>
      </c>
      <c r="AJ3" s="3" t="s">
        <v>2</v>
      </c>
      <c r="AK3" s="3" t="s">
        <v>2</v>
      </c>
      <c r="AL3" s="3" t="s">
        <v>2</v>
      </c>
      <c r="AM3" s="3" t="s">
        <v>2</v>
      </c>
      <c r="AN3" s="3" t="s">
        <v>2</v>
      </c>
      <c r="AO3" s="3" t="s">
        <v>2</v>
      </c>
      <c r="AP3" s="3" t="s">
        <v>2</v>
      </c>
      <c r="AQ3" s="3" t="s">
        <v>2</v>
      </c>
      <c r="AR3" s="3" t="s">
        <v>2</v>
      </c>
    </row>
    <row r="4" spans="1:44">
      <c r="A4" s="1">
        <v>1</v>
      </c>
      <c r="B4" s="3" t="s">
        <v>3</v>
      </c>
      <c r="C4" s="4" t="s">
        <v>54</v>
      </c>
      <c r="D4" s="4" t="s">
        <v>54</v>
      </c>
      <c r="E4" s="4" t="s">
        <v>54</v>
      </c>
      <c r="F4" s="4" t="s">
        <v>54</v>
      </c>
      <c r="G4" s="4" t="s">
        <v>54</v>
      </c>
      <c r="H4" s="4" t="s">
        <v>54</v>
      </c>
      <c r="I4" s="4" t="s">
        <v>54</v>
      </c>
      <c r="J4" s="4" t="s">
        <v>54</v>
      </c>
      <c r="K4" s="4" t="s">
        <v>54</v>
      </c>
      <c r="L4" s="4" t="s">
        <v>54</v>
      </c>
      <c r="M4" s="4" t="s">
        <v>54</v>
      </c>
      <c r="N4" s="4" t="s">
        <v>54</v>
      </c>
      <c r="O4" s="4" t="s">
        <v>4</v>
      </c>
      <c r="P4" s="4" t="s">
        <v>4</v>
      </c>
      <c r="Q4" s="4" t="s">
        <v>4</v>
      </c>
      <c r="R4" s="4" t="s">
        <v>4</v>
      </c>
      <c r="S4" s="4" t="s">
        <v>4</v>
      </c>
      <c r="T4" s="4" t="s">
        <v>4</v>
      </c>
      <c r="U4" s="4" t="s">
        <v>4</v>
      </c>
      <c r="V4" s="4" t="s">
        <v>4</v>
      </c>
      <c r="W4" s="4" t="s">
        <v>4</v>
      </c>
      <c r="X4" s="4" t="s">
        <v>4</v>
      </c>
      <c r="Y4" s="4" t="s">
        <v>4</v>
      </c>
      <c r="Z4" s="4" t="s">
        <v>4</v>
      </c>
      <c r="AA4" s="4" t="s">
        <v>4</v>
      </c>
      <c r="AB4" s="4" t="s">
        <v>4</v>
      </c>
      <c r="AC4" s="4" t="s">
        <v>4</v>
      </c>
      <c r="AD4" s="4" t="s">
        <v>4</v>
      </c>
      <c r="AE4" s="4" t="s">
        <v>4</v>
      </c>
      <c r="AF4" s="4" t="s">
        <v>4</v>
      </c>
      <c r="AG4" s="4" t="s">
        <v>4</v>
      </c>
      <c r="AH4" s="4" t="s">
        <v>4</v>
      </c>
      <c r="AI4" s="4" t="s">
        <v>4</v>
      </c>
      <c r="AJ4" s="4" t="s">
        <v>4</v>
      </c>
      <c r="AK4" s="4" t="s">
        <v>4</v>
      </c>
      <c r="AL4" s="4" t="s">
        <v>4</v>
      </c>
      <c r="AM4" s="4" t="s">
        <v>4</v>
      </c>
      <c r="AN4" s="4" t="s">
        <v>4</v>
      </c>
      <c r="AO4" s="4" t="s">
        <v>4</v>
      </c>
      <c r="AP4" s="4" t="s">
        <v>4</v>
      </c>
      <c r="AQ4" s="4" t="s">
        <v>4</v>
      </c>
      <c r="AR4" s="4" t="s">
        <v>4</v>
      </c>
    </row>
    <row r="5" spans="1:44">
      <c r="A5" s="1">
        <v>2</v>
      </c>
      <c r="B5" s="3" t="s">
        <v>5</v>
      </c>
      <c r="C5" s="4">
        <v>2.2749999999999999</v>
      </c>
      <c r="D5" s="4">
        <v>1.8939999999999999</v>
      </c>
      <c r="E5" s="4">
        <v>1.7709999999999999</v>
      </c>
      <c r="F5" s="4">
        <v>2.5609999999999999</v>
      </c>
      <c r="G5" s="4">
        <v>1.623</v>
      </c>
      <c r="H5" s="4">
        <v>7.5650000000000004</v>
      </c>
      <c r="I5" s="4">
        <v>2.585</v>
      </c>
      <c r="J5" s="4">
        <v>3.08</v>
      </c>
      <c r="K5" s="4">
        <v>3.8780000000000001</v>
      </c>
      <c r="L5" s="4">
        <v>4.508</v>
      </c>
      <c r="M5" s="4">
        <v>4.7539999999999996</v>
      </c>
      <c r="N5" s="4">
        <v>2.883</v>
      </c>
      <c r="O5" s="4">
        <v>2.8980000000000001</v>
      </c>
      <c r="P5" s="4">
        <v>2.2000000000000002</v>
      </c>
      <c r="Q5" s="4">
        <v>3.1</v>
      </c>
      <c r="R5" s="4">
        <v>2.2999999999999998</v>
      </c>
      <c r="S5" s="4">
        <v>1.4</v>
      </c>
      <c r="T5" s="4">
        <v>2.0990000000000002</v>
      </c>
      <c r="U5" s="4">
        <v>2.504</v>
      </c>
      <c r="V5" s="4">
        <v>2.7909999999999999</v>
      </c>
      <c r="W5" s="4">
        <v>2.6890000000000001</v>
      </c>
      <c r="X5" s="4">
        <v>4.82</v>
      </c>
      <c r="Y5" s="4">
        <v>2.73</v>
      </c>
      <c r="Z5" s="4">
        <v>1.6080000000000001</v>
      </c>
      <c r="AA5" s="4">
        <v>4.7210000000000001</v>
      </c>
      <c r="AB5" s="4">
        <v>1.131</v>
      </c>
      <c r="AC5" s="4">
        <v>1.5129999999999999</v>
      </c>
      <c r="AD5" s="4">
        <v>2.9729999999999999</v>
      </c>
      <c r="AE5" s="4">
        <v>2.1640000000000001</v>
      </c>
      <c r="AF5" s="4">
        <v>2.2690000000000001</v>
      </c>
      <c r="AG5" s="4">
        <v>2.7</v>
      </c>
      <c r="AH5" s="4">
        <v>2.1</v>
      </c>
      <c r="AI5" s="4">
        <v>3.931</v>
      </c>
      <c r="AJ5" s="4">
        <v>3.698</v>
      </c>
      <c r="AK5" s="4">
        <v>2.7810000000000001</v>
      </c>
      <c r="AL5" s="4">
        <v>3.4289999999999998</v>
      </c>
      <c r="AM5" s="4">
        <v>3.0630000000000002</v>
      </c>
      <c r="AN5" s="4">
        <v>2.6960000000000002</v>
      </c>
      <c r="AO5" s="4">
        <v>1.841</v>
      </c>
      <c r="AP5" s="4">
        <v>2.0100000000000002</v>
      </c>
      <c r="AQ5" s="4">
        <v>2.827</v>
      </c>
      <c r="AR5" s="4">
        <v>2.9179999999999997</v>
      </c>
    </row>
    <row r="6" spans="1:44">
      <c r="A6" s="1">
        <v>3</v>
      </c>
      <c r="B6" s="3" t="s">
        <v>6</v>
      </c>
      <c r="C6" s="4">
        <v>0.1135</v>
      </c>
      <c r="D6" s="4">
        <v>8.5029999999999994E-2</v>
      </c>
      <c r="E6" s="4">
        <v>0.33739999999999998</v>
      </c>
      <c r="F6" s="4">
        <v>0.17910000000000001</v>
      </c>
      <c r="G6" s="4">
        <v>0.2631</v>
      </c>
      <c r="H6" s="4">
        <v>0.72650000000000003</v>
      </c>
      <c r="I6" s="4">
        <v>0.15479999999999999</v>
      </c>
      <c r="J6" s="4">
        <v>9.4020000000000006E-2</v>
      </c>
      <c r="K6" s="4" t="s">
        <v>54</v>
      </c>
      <c r="L6" s="4">
        <v>0.21160000000000001</v>
      </c>
      <c r="M6" s="4">
        <v>0.26129999999999998</v>
      </c>
      <c r="N6" s="4">
        <v>0.11840000000000001</v>
      </c>
      <c r="O6" s="4">
        <v>0.1201</v>
      </c>
      <c r="P6" s="4">
        <v>0.23219999999999999</v>
      </c>
      <c r="Q6" s="4">
        <v>0.29299999999999998</v>
      </c>
      <c r="R6" s="4">
        <v>0.25430000000000003</v>
      </c>
      <c r="S6" s="4">
        <v>0.30099999999999999</v>
      </c>
      <c r="T6" s="4">
        <v>0.83699999999999997</v>
      </c>
      <c r="U6" s="4">
        <v>0.80300000000000005</v>
      </c>
      <c r="V6" s="4">
        <v>0.77500000000000002</v>
      </c>
      <c r="W6" s="4">
        <v>0.86399999999999999</v>
      </c>
      <c r="X6" s="4">
        <v>0.76500000000000001</v>
      </c>
      <c r="Y6" s="4">
        <v>1.35</v>
      </c>
      <c r="Z6" s="4">
        <v>0.2263</v>
      </c>
      <c r="AA6" s="4">
        <v>8.1189999999999998</v>
      </c>
      <c r="AB6" s="4" t="s">
        <v>4</v>
      </c>
      <c r="AC6" s="4">
        <v>0.4602</v>
      </c>
      <c r="AD6" s="4" t="s">
        <v>4</v>
      </c>
      <c r="AE6" s="4" t="s">
        <v>4</v>
      </c>
      <c r="AF6" s="4">
        <v>8.6660000000000001E-2</v>
      </c>
      <c r="AG6" s="4">
        <v>0.1578</v>
      </c>
      <c r="AH6" s="4" t="s">
        <v>4</v>
      </c>
      <c r="AI6" s="4">
        <v>0.35699999999999998</v>
      </c>
      <c r="AJ6" s="4">
        <v>0.76200000000000001</v>
      </c>
      <c r="AK6" s="4">
        <v>0.81699999999999995</v>
      </c>
      <c r="AL6" s="4">
        <v>0.24829999999999999</v>
      </c>
      <c r="AM6" s="4">
        <v>0.24410000000000001</v>
      </c>
      <c r="AN6" s="4">
        <v>0.65629999999999999</v>
      </c>
      <c r="AO6" s="4">
        <v>8.0749999999999993</v>
      </c>
      <c r="AP6" s="4">
        <v>0.1573</v>
      </c>
      <c r="AQ6" s="4">
        <v>0.30249999999999999</v>
      </c>
      <c r="AR6" s="4">
        <v>1.8</v>
      </c>
    </row>
    <row r="7" spans="1:44">
      <c r="A7" s="1">
        <v>4</v>
      </c>
      <c r="B7" s="3" t="s">
        <v>7</v>
      </c>
      <c r="C7" s="4">
        <v>6.5270000000000001</v>
      </c>
      <c r="D7" s="4">
        <v>9.4749999999999996</v>
      </c>
      <c r="E7" s="4" t="s">
        <v>14</v>
      </c>
      <c r="F7" s="4">
        <v>6.2519999999999998</v>
      </c>
      <c r="G7" s="4">
        <v>3.58</v>
      </c>
      <c r="H7" s="4">
        <v>1.61</v>
      </c>
      <c r="I7" s="4">
        <v>2.335</v>
      </c>
      <c r="J7" s="4">
        <v>12.95</v>
      </c>
      <c r="K7" s="4">
        <v>2.09</v>
      </c>
      <c r="L7" s="4">
        <v>4.0439999999999996</v>
      </c>
      <c r="M7" s="4">
        <v>15.28</v>
      </c>
      <c r="N7" s="4">
        <v>8.0960000000000001</v>
      </c>
      <c r="O7" s="4">
        <v>13.23</v>
      </c>
      <c r="P7" s="4">
        <v>13.45</v>
      </c>
      <c r="Q7" s="4">
        <v>12.09</v>
      </c>
      <c r="R7" s="4">
        <v>9.984</v>
      </c>
      <c r="S7" s="4">
        <v>11.23</v>
      </c>
      <c r="T7" s="4">
        <v>9.98</v>
      </c>
      <c r="U7" s="4">
        <v>12.75</v>
      </c>
      <c r="V7" s="4">
        <v>8.09</v>
      </c>
      <c r="W7" s="4">
        <v>11.33</v>
      </c>
      <c r="X7" s="4">
        <v>15.92</v>
      </c>
      <c r="Y7" s="4">
        <v>8.2330000000000005</v>
      </c>
      <c r="Z7" s="4">
        <v>2.8159999999999998</v>
      </c>
      <c r="AA7" s="4">
        <v>5.2320000000000002</v>
      </c>
      <c r="AB7" s="4">
        <v>2.984</v>
      </c>
      <c r="AC7" s="4">
        <v>6.6660000000000004</v>
      </c>
      <c r="AD7" s="4">
        <v>1.61</v>
      </c>
      <c r="AE7" s="4">
        <v>5.2220000000000004</v>
      </c>
      <c r="AF7" s="4">
        <v>9.3439999999999994</v>
      </c>
      <c r="AG7" s="4">
        <v>3.694</v>
      </c>
      <c r="AH7" s="4">
        <v>3.7839999999999998</v>
      </c>
      <c r="AI7" s="4">
        <v>2.956</v>
      </c>
      <c r="AJ7" s="4">
        <v>4.0940000000000003</v>
      </c>
      <c r="AK7" s="4">
        <v>3.6120000000000001</v>
      </c>
      <c r="AL7" s="4">
        <v>3.1259999999999999</v>
      </c>
      <c r="AM7" s="4">
        <v>2.9020000000000001</v>
      </c>
      <c r="AN7" s="4">
        <v>2.6669999999999998</v>
      </c>
      <c r="AO7" s="4">
        <v>3.8929999999999998</v>
      </c>
      <c r="AP7" s="4">
        <v>3.165</v>
      </c>
      <c r="AQ7" s="4">
        <v>4.2889999999999997</v>
      </c>
      <c r="AR7" s="4">
        <v>3.3820000000000001</v>
      </c>
    </row>
    <row r="8" spans="1:44">
      <c r="A8" s="1">
        <v>5</v>
      </c>
      <c r="B8" s="3" t="s">
        <v>9</v>
      </c>
      <c r="C8" s="4">
        <v>7.452</v>
      </c>
      <c r="D8" s="4">
        <v>9.6229999999999993</v>
      </c>
      <c r="E8" s="4" t="s">
        <v>14</v>
      </c>
      <c r="F8" s="4">
        <v>19.100000000000001</v>
      </c>
      <c r="G8" s="4">
        <v>9.8539999999999992</v>
      </c>
      <c r="H8" s="4">
        <v>1.343</v>
      </c>
      <c r="I8" s="4">
        <v>1.6839999999999999</v>
      </c>
      <c r="J8" s="4" t="s">
        <v>8</v>
      </c>
      <c r="K8" s="4" t="s">
        <v>54</v>
      </c>
      <c r="L8" s="4">
        <v>19.47</v>
      </c>
      <c r="M8" s="4" t="s">
        <v>8</v>
      </c>
      <c r="N8" s="4" t="s">
        <v>8</v>
      </c>
      <c r="O8" s="4">
        <v>21.3</v>
      </c>
      <c r="P8" s="4">
        <v>4.3239999999999998</v>
      </c>
      <c r="Q8" s="4">
        <v>3.9820000000000002</v>
      </c>
      <c r="R8" s="4">
        <v>1.4530000000000001</v>
      </c>
      <c r="S8" s="4">
        <v>7.1269999999999998</v>
      </c>
      <c r="T8" s="4">
        <v>7.452</v>
      </c>
      <c r="U8" s="4">
        <v>6.65</v>
      </c>
      <c r="V8" s="5">
        <v>6.351</v>
      </c>
      <c r="W8" s="4">
        <v>4.3419999999999996</v>
      </c>
      <c r="X8" s="4">
        <v>6.2229999999999999</v>
      </c>
      <c r="Y8" s="4">
        <v>2.7890000000000001</v>
      </c>
      <c r="Z8" s="4">
        <v>3.73</v>
      </c>
      <c r="AA8" s="4">
        <v>0.25</v>
      </c>
      <c r="AB8" s="4" t="s">
        <v>4</v>
      </c>
      <c r="AC8" s="4" t="s">
        <v>4</v>
      </c>
      <c r="AD8" s="4" t="s">
        <v>4</v>
      </c>
      <c r="AE8" s="4">
        <v>0.89659999999999995</v>
      </c>
      <c r="AF8" s="4" t="s">
        <v>8</v>
      </c>
      <c r="AG8" s="4">
        <v>1.054</v>
      </c>
      <c r="AH8" s="4">
        <v>0.89700000000000002</v>
      </c>
      <c r="AI8" s="4">
        <v>0.96699999999999997</v>
      </c>
      <c r="AJ8" s="4">
        <v>1.0940000000000001</v>
      </c>
      <c r="AK8" s="4">
        <v>0.72499999999999998</v>
      </c>
      <c r="AL8" s="4" t="s">
        <v>4</v>
      </c>
      <c r="AM8" s="4" t="s">
        <v>4</v>
      </c>
      <c r="AN8" s="4" t="s">
        <v>4</v>
      </c>
      <c r="AO8" s="4" t="s">
        <v>4</v>
      </c>
      <c r="AP8" s="4">
        <v>0.2273</v>
      </c>
      <c r="AQ8" s="4">
        <v>0.83919999999999995</v>
      </c>
      <c r="AR8" s="4">
        <v>0.35650000000000004</v>
      </c>
    </row>
    <row r="9" spans="1:44">
      <c r="A9" s="1">
        <v>6</v>
      </c>
      <c r="B9" s="3" t="s">
        <v>10</v>
      </c>
      <c r="C9" s="4">
        <v>4.3109999999999999</v>
      </c>
      <c r="D9" s="4">
        <v>3.9350000000000001</v>
      </c>
      <c r="E9" s="4">
        <v>19.670000000000002</v>
      </c>
      <c r="F9" s="4">
        <v>13.72</v>
      </c>
      <c r="G9" s="4">
        <v>6.3550000000000004</v>
      </c>
      <c r="H9" s="4">
        <v>14.94</v>
      </c>
      <c r="I9" s="4">
        <v>3.8519999999999999</v>
      </c>
      <c r="J9" s="4">
        <v>11.66</v>
      </c>
      <c r="K9" s="4">
        <v>2.4809999999999999</v>
      </c>
      <c r="L9" s="4">
        <v>11.16</v>
      </c>
      <c r="M9" s="4">
        <v>20.67</v>
      </c>
      <c r="N9" s="4" t="s">
        <v>8</v>
      </c>
      <c r="O9" s="4">
        <v>12.63</v>
      </c>
      <c r="P9" s="4">
        <v>5.3220000000000001</v>
      </c>
      <c r="Q9" s="4">
        <v>4.2309999999999999</v>
      </c>
      <c r="R9" s="4">
        <v>4.09</v>
      </c>
      <c r="S9" s="4">
        <v>4.2320000000000002</v>
      </c>
      <c r="T9" s="4">
        <v>3.4430000000000001</v>
      </c>
      <c r="U9" s="4">
        <v>6.4249999999999998</v>
      </c>
      <c r="V9" s="4">
        <v>6.22</v>
      </c>
      <c r="W9" s="4">
        <v>4.6719999999999997</v>
      </c>
      <c r="X9" s="4">
        <v>5.09</v>
      </c>
      <c r="Y9" s="4">
        <v>2.4319999999999999</v>
      </c>
      <c r="Z9" s="4">
        <v>2.077</v>
      </c>
      <c r="AA9" s="4" t="s">
        <v>8</v>
      </c>
      <c r="AB9" s="4">
        <v>0.94430000000000003</v>
      </c>
      <c r="AC9" s="4">
        <v>2.6549999999999998</v>
      </c>
      <c r="AD9" s="4">
        <v>1.915</v>
      </c>
      <c r="AE9" s="4">
        <v>4.2560000000000002</v>
      </c>
      <c r="AF9" s="4">
        <v>15.54</v>
      </c>
      <c r="AG9" s="4">
        <v>0.78300000000000003</v>
      </c>
      <c r="AH9" s="4">
        <v>0.98699999999999999</v>
      </c>
      <c r="AI9" s="4">
        <v>1.2370000000000001</v>
      </c>
      <c r="AJ9" s="4">
        <v>1.907</v>
      </c>
      <c r="AK9" s="4">
        <v>1.7649999999999999</v>
      </c>
      <c r="AL9" s="4">
        <v>1.345</v>
      </c>
      <c r="AM9" s="4">
        <v>0.57740000000000002</v>
      </c>
      <c r="AN9" s="4">
        <v>2.1560000000000001</v>
      </c>
      <c r="AO9" s="4">
        <v>7.7080000000000002</v>
      </c>
      <c r="AP9" s="4">
        <v>1.0620000000000001</v>
      </c>
      <c r="AQ9" s="4">
        <v>1.548</v>
      </c>
      <c r="AR9" s="4">
        <v>1.5760000000000001</v>
      </c>
    </row>
    <row r="10" spans="1:44">
      <c r="A10" s="1">
        <v>7</v>
      </c>
      <c r="B10" s="3" t="s">
        <v>11</v>
      </c>
      <c r="C10" s="4">
        <v>9.3580000000000005</v>
      </c>
      <c r="D10" s="4">
        <v>8.1910000000000007</v>
      </c>
      <c r="E10" s="4" t="s">
        <v>14</v>
      </c>
      <c r="F10" s="4">
        <v>14.6</v>
      </c>
      <c r="G10" s="4">
        <v>15.34</v>
      </c>
      <c r="H10" s="4" t="s">
        <v>14</v>
      </c>
      <c r="I10" s="4">
        <v>5.585</v>
      </c>
      <c r="J10" s="4">
        <v>12.52</v>
      </c>
      <c r="K10" s="4">
        <v>3.3559999999999999</v>
      </c>
      <c r="L10" s="4">
        <v>11.65</v>
      </c>
      <c r="M10" s="4" t="s">
        <v>8</v>
      </c>
      <c r="N10" s="4" t="s">
        <v>8</v>
      </c>
      <c r="O10" s="4">
        <v>16.03</v>
      </c>
      <c r="P10" s="4">
        <v>18.920000000000002</v>
      </c>
      <c r="Q10" s="4">
        <v>13.9</v>
      </c>
      <c r="R10" s="4">
        <v>9.4359999999999999</v>
      </c>
      <c r="S10" s="4">
        <v>18.09</v>
      </c>
      <c r="T10" s="4">
        <v>14.79</v>
      </c>
      <c r="U10" s="4">
        <v>12.89</v>
      </c>
      <c r="V10" s="4">
        <v>12.22</v>
      </c>
      <c r="W10" s="4">
        <v>18.37</v>
      </c>
      <c r="X10" s="4">
        <v>9.8919999999999995</v>
      </c>
      <c r="Y10" s="4">
        <v>10.82</v>
      </c>
      <c r="Z10" s="4">
        <v>10.9</v>
      </c>
      <c r="AA10" s="4" t="s">
        <v>8</v>
      </c>
      <c r="AB10" s="4">
        <v>0.54400000000000004</v>
      </c>
      <c r="AC10" s="4">
        <v>5.2320000000000002</v>
      </c>
      <c r="AD10" s="4">
        <v>3.53</v>
      </c>
      <c r="AE10" s="4">
        <v>6.1050000000000004</v>
      </c>
      <c r="AF10" s="4">
        <v>15.06</v>
      </c>
      <c r="AG10" s="4">
        <v>6.7530000000000001</v>
      </c>
      <c r="AH10" s="4">
        <v>8.952</v>
      </c>
      <c r="AI10" s="4">
        <v>12.8</v>
      </c>
      <c r="AJ10" s="4">
        <v>7.3970000000000002</v>
      </c>
      <c r="AK10" s="4">
        <v>9.8970000000000002</v>
      </c>
      <c r="AL10" s="4">
        <v>2.3149999999999999</v>
      </c>
      <c r="AM10" s="4">
        <v>1.3919999999999999</v>
      </c>
      <c r="AN10" s="4">
        <v>6.19</v>
      </c>
      <c r="AO10" s="4">
        <v>8.5180000000000007</v>
      </c>
      <c r="AP10" s="4">
        <v>6.0940000000000003</v>
      </c>
      <c r="AQ10" s="4">
        <v>8.8109999999999999</v>
      </c>
      <c r="AR10" s="4">
        <v>5.9509999999999996</v>
      </c>
    </row>
    <row r="11" spans="1:44">
      <c r="A11" s="1">
        <v>8</v>
      </c>
      <c r="B11" s="3" t="s">
        <v>12</v>
      </c>
      <c r="C11" s="4">
        <v>12.17</v>
      </c>
      <c r="D11" s="4">
        <v>12.08</v>
      </c>
      <c r="E11" s="4" t="s">
        <v>14</v>
      </c>
      <c r="F11" s="4">
        <v>12.37</v>
      </c>
      <c r="G11" s="4">
        <v>20.13</v>
      </c>
      <c r="H11" s="4">
        <v>5.1059999999999999</v>
      </c>
      <c r="I11" s="4">
        <v>6.2210000000000001</v>
      </c>
      <c r="J11" s="4" t="s">
        <v>8</v>
      </c>
      <c r="K11" s="4">
        <v>4.8689999999999998</v>
      </c>
      <c r="L11" s="4">
        <v>17.77</v>
      </c>
      <c r="M11" s="4" t="s">
        <v>8</v>
      </c>
      <c r="N11" s="4">
        <v>11.2</v>
      </c>
      <c r="O11" s="4" t="s">
        <v>8</v>
      </c>
      <c r="P11" s="4">
        <v>15.23</v>
      </c>
      <c r="Q11" s="4">
        <v>12.79</v>
      </c>
      <c r="R11" s="4">
        <v>9.9930000000000003</v>
      </c>
      <c r="S11" s="4">
        <v>9.0920000000000005</v>
      </c>
      <c r="T11" s="4">
        <v>13.44</v>
      </c>
      <c r="U11" s="4">
        <v>16.09</v>
      </c>
      <c r="V11" s="4">
        <v>15.09</v>
      </c>
      <c r="W11" s="4">
        <v>18.920000000000002</v>
      </c>
      <c r="X11" s="4">
        <v>13.09</v>
      </c>
      <c r="Y11" s="4">
        <v>13.83</v>
      </c>
      <c r="Z11" s="4">
        <v>15.03</v>
      </c>
      <c r="AA11" s="4">
        <v>14.78</v>
      </c>
      <c r="AB11" s="4">
        <v>8.3510000000000009</v>
      </c>
      <c r="AC11" s="4">
        <v>10.45</v>
      </c>
      <c r="AD11" s="4">
        <v>3.9329999999999998</v>
      </c>
      <c r="AE11" s="4">
        <v>16.3</v>
      </c>
      <c r="AF11" s="4">
        <v>16.95</v>
      </c>
      <c r="AG11" s="4">
        <v>4.8719999999999999</v>
      </c>
      <c r="AH11" s="4">
        <v>5.2089999999999996</v>
      </c>
      <c r="AI11" s="4">
        <v>4.8789999999999996</v>
      </c>
      <c r="AJ11" s="4">
        <v>5.8970000000000002</v>
      </c>
      <c r="AK11" s="4">
        <v>8.7690000000000001</v>
      </c>
      <c r="AL11" s="4">
        <v>5.3540000000000001</v>
      </c>
      <c r="AM11" s="4">
        <v>4.76</v>
      </c>
      <c r="AN11" s="4">
        <v>8.5280000000000005</v>
      </c>
      <c r="AO11" s="4">
        <v>13.24</v>
      </c>
      <c r="AP11" s="4">
        <v>7.1959999999999997</v>
      </c>
      <c r="AQ11" s="4">
        <v>8.3510000000000009</v>
      </c>
      <c r="AR11" s="4">
        <v>7.758</v>
      </c>
    </row>
    <row r="12" spans="1:44">
      <c r="A12" s="1">
        <v>9</v>
      </c>
      <c r="B12" s="3" t="s">
        <v>13</v>
      </c>
      <c r="C12" s="4" t="s">
        <v>14</v>
      </c>
      <c r="D12" s="4" t="s">
        <v>14</v>
      </c>
      <c r="E12" s="4" t="s">
        <v>14</v>
      </c>
      <c r="F12" s="4">
        <v>20.48</v>
      </c>
      <c r="G12" s="4">
        <v>20.32</v>
      </c>
      <c r="H12" s="4">
        <v>6.8959999999999999</v>
      </c>
      <c r="I12" s="4">
        <v>17.170000000000002</v>
      </c>
      <c r="J12" s="4" t="s">
        <v>8</v>
      </c>
      <c r="K12" s="4">
        <v>15.23</v>
      </c>
      <c r="L12" s="4" t="s">
        <v>8</v>
      </c>
      <c r="M12" s="4" t="s">
        <v>8</v>
      </c>
      <c r="N12" s="4" t="s">
        <v>8</v>
      </c>
      <c r="O12" s="4" t="s">
        <v>8</v>
      </c>
      <c r="P12" s="4" t="s">
        <v>8</v>
      </c>
      <c r="Q12" s="4" t="s">
        <v>8</v>
      </c>
      <c r="R12" s="4" t="s">
        <v>8</v>
      </c>
      <c r="S12" s="4">
        <v>11.15</v>
      </c>
      <c r="T12" s="4" t="s">
        <v>8</v>
      </c>
      <c r="U12" s="4">
        <v>18.696999999999999</v>
      </c>
      <c r="V12" s="4">
        <v>16.492000000000001</v>
      </c>
      <c r="W12" s="4" t="s">
        <v>8</v>
      </c>
      <c r="X12" s="4" t="s">
        <v>8</v>
      </c>
      <c r="Y12" s="4" t="s">
        <v>8</v>
      </c>
      <c r="Z12" s="4" t="s">
        <v>8</v>
      </c>
      <c r="AA12" s="4">
        <v>4.2240000000000002</v>
      </c>
      <c r="AB12" s="4">
        <v>12.79</v>
      </c>
      <c r="AC12" s="4">
        <v>5.3019999999999996</v>
      </c>
      <c r="AD12" s="4">
        <v>10.01</v>
      </c>
      <c r="AE12" s="4">
        <v>8.4659999999999993</v>
      </c>
      <c r="AF12" s="4" t="s">
        <v>8</v>
      </c>
      <c r="AG12" s="4">
        <v>18.47</v>
      </c>
      <c r="AH12" s="4">
        <v>9.0730000000000004</v>
      </c>
      <c r="AI12" s="4">
        <v>6.9089999999999998</v>
      </c>
      <c r="AJ12" s="4">
        <v>7.4630000000000001</v>
      </c>
      <c r="AK12" s="4">
        <v>10.26</v>
      </c>
      <c r="AL12" s="4">
        <v>4.0119999999999996</v>
      </c>
      <c r="AM12" s="4">
        <v>4.8120000000000003</v>
      </c>
      <c r="AN12" s="4">
        <v>9.0860000000000003</v>
      </c>
      <c r="AO12" s="4" t="s">
        <v>8</v>
      </c>
      <c r="AP12" s="4">
        <v>12.31</v>
      </c>
      <c r="AQ12" s="4">
        <v>11.95</v>
      </c>
      <c r="AR12" s="4">
        <v>10.1</v>
      </c>
    </row>
    <row r="13" spans="1:44">
      <c r="A13" s="1">
        <v>10</v>
      </c>
      <c r="B13" s="3" t="s">
        <v>15</v>
      </c>
      <c r="C13" s="4" t="s">
        <v>14</v>
      </c>
      <c r="D13" s="4" t="s">
        <v>14</v>
      </c>
      <c r="E13" s="4">
        <v>20.59</v>
      </c>
      <c r="F13" s="4" t="s">
        <v>14</v>
      </c>
      <c r="G13" s="4" t="s">
        <v>14</v>
      </c>
      <c r="H13" s="4" t="s">
        <v>8</v>
      </c>
      <c r="I13" s="4" t="s">
        <v>8</v>
      </c>
      <c r="J13" s="4" t="s">
        <v>8</v>
      </c>
      <c r="K13" s="4" t="s">
        <v>8</v>
      </c>
      <c r="L13" s="4" t="s">
        <v>8</v>
      </c>
      <c r="M13" s="4" t="s">
        <v>8</v>
      </c>
      <c r="N13" s="4" t="s">
        <v>8</v>
      </c>
      <c r="O13" s="4" t="s">
        <v>8</v>
      </c>
      <c r="P13" s="4" t="s">
        <v>8</v>
      </c>
      <c r="Q13" s="4" t="s">
        <v>8</v>
      </c>
      <c r="R13" s="4" t="s">
        <v>8</v>
      </c>
      <c r="S13" s="4" t="s">
        <v>8</v>
      </c>
      <c r="T13" s="4" t="s">
        <v>8</v>
      </c>
      <c r="U13" s="4" t="s">
        <v>8</v>
      </c>
      <c r="V13" s="4" t="s">
        <v>8</v>
      </c>
      <c r="W13" s="4" t="s">
        <v>8</v>
      </c>
      <c r="X13" s="4" t="s">
        <v>8</v>
      </c>
      <c r="Y13" s="4" t="s">
        <v>8</v>
      </c>
      <c r="Z13" s="4" t="s">
        <v>8</v>
      </c>
      <c r="AA13" s="4" t="s">
        <v>8</v>
      </c>
      <c r="AB13" s="4">
        <v>12.9</v>
      </c>
      <c r="AC13" s="4">
        <v>20.67</v>
      </c>
      <c r="AD13" s="4" t="s">
        <v>8</v>
      </c>
      <c r="AE13" s="4" t="s">
        <v>8</v>
      </c>
      <c r="AF13" s="4" t="s">
        <v>8</v>
      </c>
      <c r="AG13" s="4">
        <v>16.579999999999998</v>
      </c>
      <c r="AH13" s="4">
        <v>18.760000000000002</v>
      </c>
      <c r="AI13" s="4">
        <v>18.649999999999999</v>
      </c>
      <c r="AJ13" s="4" t="s">
        <v>8</v>
      </c>
      <c r="AK13" s="4" t="s">
        <v>8</v>
      </c>
      <c r="AL13" s="4">
        <v>14.33</v>
      </c>
      <c r="AM13" s="4">
        <v>9.48</v>
      </c>
      <c r="AN13" s="4" t="s">
        <v>8</v>
      </c>
      <c r="AO13" s="4" t="s">
        <v>8</v>
      </c>
      <c r="AP13" s="4">
        <v>18.71</v>
      </c>
      <c r="AQ13" s="4" t="s">
        <v>8</v>
      </c>
      <c r="AR13" s="4">
        <v>17.66</v>
      </c>
    </row>
    <row r="14" spans="1:44">
      <c r="A14" s="1">
        <v>11</v>
      </c>
      <c r="B14" s="3" t="s">
        <v>16</v>
      </c>
      <c r="C14" s="4" t="s">
        <v>14</v>
      </c>
      <c r="D14" s="4">
        <v>18.73</v>
      </c>
      <c r="E14" s="4" t="s">
        <v>14</v>
      </c>
      <c r="F14" s="4" t="s">
        <v>8</v>
      </c>
      <c r="G14" s="4">
        <v>19.170000000000002</v>
      </c>
      <c r="H14" s="4" t="s">
        <v>8</v>
      </c>
      <c r="I14" s="4">
        <v>15.65</v>
      </c>
      <c r="J14" s="4" t="s">
        <v>8</v>
      </c>
      <c r="K14" s="4">
        <v>9.26</v>
      </c>
      <c r="L14" s="4" t="s">
        <v>8</v>
      </c>
      <c r="M14" s="4" t="s">
        <v>8</v>
      </c>
      <c r="N14" s="4" t="s">
        <v>8</v>
      </c>
      <c r="O14" s="4" t="s">
        <v>8</v>
      </c>
      <c r="P14" s="4" t="s">
        <v>8</v>
      </c>
      <c r="Q14" s="4">
        <v>16.989999999999998</v>
      </c>
      <c r="R14" s="4">
        <v>18.09</v>
      </c>
      <c r="S14" s="4" t="s">
        <v>8</v>
      </c>
      <c r="T14" s="4">
        <v>18.920000000000002</v>
      </c>
      <c r="U14" s="4" t="s">
        <v>8</v>
      </c>
      <c r="V14" s="5">
        <v>18.920000000000002</v>
      </c>
      <c r="W14" s="4" t="s">
        <v>8</v>
      </c>
      <c r="X14" s="4">
        <v>17.98</v>
      </c>
      <c r="Y14" s="4" t="s">
        <v>8</v>
      </c>
      <c r="Z14" s="4">
        <v>19.579999999999998</v>
      </c>
      <c r="AA14" s="4" t="s">
        <v>8</v>
      </c>
      <c r="AB14" s="4">
        <v>8.2739999999999991</v>
      </c>
      <c r="AC14" s="4">
        <v>6.8040000000000003</v>
      </c>
      <c r="AD14" s="4">
        <v>10.16</v>
      </c>
      <c r="AE14" s="4">
        <v>19.13</v>
      </c>
      <c r="AF14" s="4" t="s">
        <v>8</v>
      </c>
      <c r="AG14" s="4" t="s">
        <v>8</v>
      </c>
      <c r="AH14" s="4">
        <v>16.54</v>
      </c>
      <c r="AI14" s="4">
        <v>13.76</v>
      </c>
      <c r="AJ14" s="4" t="s">
        <v>8</v>
      </c>
      <c r="AK14" s="4" t="s">
        <v>8</v>
      </c>
      <c r="AL14" s="4">
        <v>6.3369999999999997</v>
      </c>
      <c r="AM14" s="4">
        <v>6.31</v>
      </c>
      <c r="AN14" s="4" t="s">
        <v>8</v>
      </c>
      <c r="AO14" s="4">
        <v>18.690000000000001</v>
      </c>
      <c r="AP14" s="4">
        <v>13.87</v>
      </c>
      <c r="AQ14" s="4">
        <v>19.940000000000001</v>
      </c>
      <c r="AR14" s="4">
        <v>17.72</v>
      </c>
    </row>
    <row r="15" spans="1:44">
      <c r="A15" s="1">
        <v>12</v>
      </c>
      <c r="B15" s="3" t="s">
        <v>17</v>
      </c>
      <c r="C15" s="4" t="s">
        <v>14</v>
      </c>
      <c r="D15" s="4" t="s">
        <v>14</v>
      </c>
      <c r="E15" s="4" t="s">
        <v>14</v>
      </c>
      <c r="F15" s="4" t="s">
        <v>8</v>
      </c>
      <c r="G15" s="4" t="s">
        <v>8</v>
      </c>
      <c r="H15" s="4" t="s">
        <v>8</v>
      </c>
      <c r="I15" s="4" t="s">
        <v>8</v>
      </c>
      <c r="J15" s="4" t="s">
        <v>8</v>
      </c>
      <c r="K15" s="4">
        <v>20.75</v>
      </c>
      <c r="L15" s="4" t="s">
        <v>8</v>
      </c>
      <c r="M15" s="4" t="s">
        <v>8</v>
      </c>
      <c r="N15" s="4" t="s">
        <v>8</v>
      </c>
      <c r="O15" s="4" t="s">
        <v>8</v>
      </c>
      <c r="P15" s="4" t="s">
        <v>8</v>
      </c>
      <c r="Q15" s="4" t="s">
        <v>8</v>
      </c>
      <c r="R15" s="4" t="s">
        <v>8</v>
      </c>
      <c r="S15" s="4" t="s">
        <v>8</v>
      </c>
      <c r="T15" s="4" t="s">
        <v>8</v>
      </c>
      <c r="U15" s="4" t="s">
        <v>8</v>
      </c>
      <c r="V15" s="4" t="s">
        <v>8</v>
      </c>
      <c r="W15" s="4" t="s">
        <v>8</v>
      </c>
      <c r="X15" s="4" t="s">
        <v>8</v>
      </c>
      <c r="Y15" s="4" t="s">
        <v>8</v>
      </c>
      <c r="Z15" s="4">
        <v>16.059999999999999</v>
      </c>
      <c r="AA15" s="4" t="s">
        <v>8</v>
      </c>
      <c r="AB15" s="4">
        <v>13.61</v>
      </c>
      <c r="AC15" s="4">
        <v>14.09</v>
      </c>
      <c r="AD15" s="4">
        <v>12.5</v>
      </c>
      <c r="AE15" s="4" t="s">
        <v>8</v>
      </c>
      <c r="AF15" s="4" t="s">
        <v>8</v>
      </c>
      <c r="AG15" s="4">
        <v>17.38</v>
      </c>
      <c r="AH15" s="4">
        <v>18.760000000000002</v>
      </c>
      <c r="AI15" s="4" t="s">
        <v>8</v>
      </c>
      <c r="AJ15" s="4" t="s">
        <v>8</v>
      </c>
      <c r="AK15" s="4" t="s">
        <v>8</v>
      </c>
      <c r="AL15" s="4">
        <v>9.9860000000000007</v>
      </c>
      <c r="AM15" s="4">
        <v>10.26</v>
      </c>
      <c r="AN15" s="4" t="s">
        <v>8</v>
      </c>
      <c r="AO15" s="4" t="s">
        <v>8</v>
      </c>
      <c r="AP15" s="4">
        <v>18.04</v>
      </c>
      <c r="AQ15" s="4">
        <v>21.7</v>
      </c>
      <c r="AR15" s="4">
        <v>20.04</v>
      </c>
    </row>
    <row r="16" spans="1:44">
      <c r="A16" s="1">
        <v>13</v>
      </c>
      <c r="B16" s="3" t="s">
        <v>18</v>
      </c>
      <c r="C16" s="4" t="s">
        <v>14</v>
      </c>
      <c r="D16" s="4" t="s">
        <v>14</v>
      </c>
      <c r="E16" s="4" t="s">
        <v>14</v>
      </c>
      <c r="F16" s="4" t="s">
        <v>8</v>
      </c>
      <c r="G16" s="4" t="s">
        <v>8</v>
      </c>
      <c r="H16" s="4" t="s">
        <v>8</v>
      </c>
      <c r="I16" s="4" t="s">
        <v>8</v>
      </c>
      <c r="J16" s="4" t="s">
        <v>8</v>
      </c>
      <c r="K16" s="4" t="s">
        <v>8</v>
      </c>
      <c r="L16" s="4" t="s">
        <v>8</v>
      </c>
      <c r="M16" s="4" t="s">
        <v>8</v>
      </c>
      <c r="N16" s="4" t="s">
        <v>8</v>
      </c>
      <c r="O16" s="4" t="s">
        <v>8</v>
      </c>
      <c r="P16" s="4" t="s">
        <v>8</v>
      </c>
      <c r="Q16" s="4" t="s">
        <v>8</v>
      </c>
      <c r="R16" s="4" t="s">
        <v>8</v>
      </c>
      <c r="S16" s="4" t="s">
        <v>8</v>
      </c>
      <c r="T16" s="4" t="s">
        <v>8</v>
      </c>
      <c r="U16" s="4" t="s">
        <v>8</v>
      </c>
      <c r="V16" s="4" t="s">
        <v>8</v>
      </c>
      <c r="W16" s="4" t="s">
        <v>8</v>
      </c>
      <c r="X16" s="4" t="s">
        <v>8</v>
      </c>
      <c r="Y16" s="4" t="s">
        <v>8</v>
      </c>
      <c r="Z16" s="4" t="s">
        <v>8</v>
      </c>
      <c r="AA16" s="4" t="s">
        <v>8</v>
      </c>
      <c r="AB16" s="4">
        <v>15.1</v>
      </c>
      <c r="AC16" s="4" t="s">
        <v>8</v>
      </c>
      <c r="AD16" s="4" t="s">
        <v>8</v>
      </c>
      <c r="AE16" s="4" t="s">
        <v>8</v>
      </c>
      <c r="AF16" s="4" t="s">
        <v>8</v>
      </c>
      <c r="AG16" s="4" t="s">
        <v>8</v>
      </c>
      <c r="AH16" s="4" t="s">
        <v>8</v>
      </c>
      <c r="AI16" s="4" t="s">
        <v>8</v>
      </c>
      <c r="AJ16" s="4" t="s">
        <v>8</v>
      </c>
      <c r="AK16" s="4" t="s">
        <v>8</v>
      </c>
      <c r="AL16" s="4">
        <v>14</v>
      </c>
      <c r="AM16" s="4">
        <v>11</v>
      </c>
      <c r="AN16" s="4" t="s">
        <v>8</v>
      </c>
      <c r="AO16" s="4" t="s">
        <v>8</v>
      </c>
      <c r="AP16" s="4" t="s">
        <v>8</v>
      </c>
      <c r="AQ16" s="4" t="s">
        <v>8</v>
      </c>
      <c r="AR16" s="4">
        <v>20.83</v>
      </c>
    </row>
    <row r="17" spans="1:44">
      <c r="A17" s="1">
        <v>14</v>
      </c>
      <c r="B17" s="3" t="s">
        <v>19</v>
      </c>
      <c r="C17" s="4" t="s">
        <v>14</v>
      </c>
      <c r="D17" s="4" t="s">
        <v>14</v>
      </c>
      <c r="E17" s="4" t="s">
        <v>14</v>
      </c>
      <c r="F17" s="4" t="s">
        <v>8</v>
      </c>
      <c r="G17" s="4" t="s">
        <v>8</v>
      </c>
      <c r="H17" s="4" t="s">
        <v>8</v>
      </c>
      <c r="I17" s="4" t="s">
        <v>8</v>
      </c>
      <c r="J17" s="4" t="s">
        <v>8</v>
      </c>
      <c r="K17" s="4" t="s">
        <v>8</v>
      </c>
      <c r="L17" s="4" t="s">
        <v>8</v>
      </c>
      <c r="M17" s="4" t="s">
        <v>8</v>
      </c>
      <c r="N17" s="4" t="s">
        <v>8</v>
      </c>
      <c r="O17" s="4" t="s">
        <v>8</v>
      </c>
      <c r="P17" s="4" t="s">
        <v>8</v>
      </c>
      <c r="Q17" s="4" t="s">
        <v>8</v>
      </c>
      <c r="R17" s="4" t="s">
        <v>8</v>
      </c>
      <c r="S17" s="4" t="s">
        <v>8</v>
      </c>
      <c r="T17" s="4" t="s">
        <v>8</v>
      </c>
      <c r="U17" s="4" t="s">
        <v>8</v>
      </c>
      <c r="V17" s="4" t="s">
        <v>8</v>
      </c>
      <c r="W17" s="4" t="s">
        <v>8</v>
      </c>
      <c r="X17" s="4" t="s">
        <v>8</v>
      </c>
      <c r="Y17" s="4" t="s">
        <v>8</v>
      </c>
      <c r="Z17" s="4" t="s">
        <v>8</v>
      </c>
      <c r="AA17" s="4" t="s">
        <v>8</v>
      </c>
      <c r="AB17" s="4">
        <v>17.37</v>
      </c>
      <c r="AC17" s="4">
        <v>8.9290000000000003</v>
      </c>
      <c r="AD17" s="4" t="s">
        <v>8</v>
      </c>
      <c r="AE17" s="4" t="s">
        <v>8</v>
      </c>
      <c r="AF17" s="4" t="s">
        <v>8</v>
      </c>
      <c r="AG17" s="4" t="s">
        <v>8</v>
      </c>
      <c r="AH17" s="4" t="s">
        <v>8</v>
      </c>
      <c r="AI17" s="4" t="s">
        <v>8</v>
      </c>
      <c r="AJ17" s="4" t="s">
        <v>8</v>
      </c>
      <c r="AK17" s="4" t="s">
        <v>8</v>
      </c>
      <c r="AL17" s="4">
        <v>10.51</v>
      </c>
      <c r="AM17" s="4">
        <v>20.88</v>
      </c>
      <c r="AN17" s="4" t="s">
        <v>8</v>
      </c>
      <c r="AO17" s="4">
        <v>18.559999999999999</v>
      </c>
      <c r="AP17" s="4">
        <v>19.25</v>
      </c>
      <c r="AQ17" s="4" t="s">
        <v>8</v>
      </c>
      <c r="AR17" s="4">
        <v>20.82</v>
      </c>
    </row>
    <row r="18" spans="1:44">
      <c r="A18" s="1">
        <v>15</v>
      </c>
      <c r="B18" s="3" t="s">
        <v>20</v>
      </c>
      <c r="C18" s="4" t="s">
        <v>14</v>
      </c>
      <c r="D18" s="4" t="s">
        <v>14</v>
      </c>
      <c r="E18" s="4" t="s">
        <v>14</v>
      </c>
      <c r="F18" s="4" t="s">
        <v>8</v>
      </c>
      <c r="G18" s="4" t="s">
        <v>8</v>
      </c>
      <c r="H18" s="4" t="s">
        <v>8</v>
      </c>
      <c r="I18" s="4">
        <v>20</v>
      </c>
      <c r="J18" s="4" t="s">
        <v>8</v>
      </c>
      <c r="K18" s="4">
        <v>19.809999999999999</v>
      </c>
      <c r="L18" s="4" t="s">
        <v>8</v>
      </c>
      <c r="M18" s="4" t="s">
        <v>8</v>
      </c>
      <c r="N18" s="4" t="s">
        <v>8</v>
      </c>
      <c r="O18" s="4" t="s">
        <v>8</v>
      </c>
      <c r="P18" s="4" t="s">
        <v>8</v>
      </c>
      <c r="Q18" s="4" t="s">
        <v>8</v>
      </c>
      <c r="R18" s="4" t="s">
        <v>8</v>
      </c>
      <c r="S18" s="4" t="s">
        <v>8</v>
      </c>
      <c r="T18" s="4" t="s">
        <v>8</v>
      </c>
      <c r="U18" s="4" t="s">
        <v>8</v>
      </c>
      <c r="V18" s="4" t="s">
        <v>8</v>
      </c>
      <c r="W18" s="4" t="s">
        <v>8</v>
      </c>
      <c r="X18" s="4" t="s">
        <v>8</v>
      </c>
      <c r="Y18" s="4" t="s">
        <v>8</v>
      </c>
      <c r="Z18" s="4" t="s">
        <v>8</v>
      </c>
      <c r="AA18" s="4" t="s">
        <v>8</v>
      </c>
      <c r="AB18" s="4" t="s">
        <v>8</v>
      </c>
      <c r="AC18" s="4" t="s">
        <v>8</v>
      </c>
      <c r="AD18" s="4">
        <v>20.48</v>
      </c>
      <c r="AE18" s="4">
        <v>18.46</v>
      </c>
      <c r="AF18" s="4" t="s">
        <v>8</v>
      </c>
      <c r="AG18" s="4" t="s">
        <v>8</v>
      </c>
      <c r="AH18" s="4" t="s">
        <v>8</v>
      </c>
      <c r="AI18" s="4" t="s">
        <v>8</v>
      </c>
      <c r="AJ18" s="4" t="s">
        <v>8</v>
      </c>
      <c r="AK18" s="4" t="s">
        <v>8</v>
      </c>
      <c r="AL18" s="4">
        <v>19.36</v>
      </c>
      <c r="AM18" s="4">
        <v>20.32</v>
      </c>
      <c r="AN18" s="4" t="s">
        <v>8</v>
      </c>
      <c r="AO18" s="4" t="s">
        <v>8</v>
      </c>
      <c r="AP18" s="4" t="s">
        <v>8</v>
      </c>
      <c r="AQ18" s="4" t="s">
        <v>8</v>
      </c>
      <c r="AR18" s="4" t="s">
        <v>8</v>
      </c>
    </row>
    <row r="19" spans="1:44">
      <c r="A19" s="1">
        <v>16</v>
      </c>
      <c r="B19" s="3" t="s">
        <v>21</v>
      </c>
      <c r="C19" s="4">
        <v>0.80969999999999998</v>
      </c>
      <c r="D19" s="4">
        <v>0.74850000000000005</v>
      </c>
      <c r="E19" s="4">
        <v>0.84240000000000004</v>
      </c>
      <c r="F19" s="4">
        <v>0.47370000000000001</v>
      </c>
      <c r="G19" s="4">
        <v>0.39750000000000002</v>
      </c>
      <c r="H19" s="4">
        <v>0.46</v>
      </c>
      <c r="I19" s="4">
        <v>0.38940000000000002</v>
      </c>
      <c r="J19" s="4">
        <v>0.39810000000000001</v>
      </c>
      <c r="K19" s="4">
        <v>0.4501</v>
      </c>
      <c r="L19" s="4">
        <v>0.9304</v>
      </c>
      <c r="M19" s="4">
        <v>0.63619999999999999</v>
      </c>
      <c r="N19" s="4">
        <v>0.82609999999999995</v>
      </c>
      <c r="O19" s="4">
        <v>0.71609999999999996</v>
      </c>
      <c r="P19" s="4">
        <v>1.1000000000000001</v>
      </c>
      <c r="Q19" s="4">
        <v>2.2000000000000002</v>
      </c>
      <c r="R19" s="4">
        <v>2.5</v>
      </c>
      <c r="S19" s="4">
        <v>0.32879999999999998</v>
      </c>
      <c r="T19" s="4">
        <v>0.3513</v>
      </c>
      <c r="U19" s="4">
        <v>0.66910000000000003</v>
      </c>
      <c r="V19" s="4">
        <v>0.48130000000000001</v>
      </c>
      <c r="W19" s="4">
        <v>1.4950000000000001</v>
      </c>
      <c r="X19" s="4">
        <v>0.44400000000000001</v>
      </c>
      <c r="Y19" s="4">
        <v>0.65</v>
      </c>
      <c r="Z19" s="4">
        <v>0.7591</v>
      </c>
      <c r="AA19" s="4">
        <v>0.371</v>
      </c>
      <c r="AB19" s="4">
        <v>0.12659999999999999</v>
      </c>
      <c r="AC19" s="4">
        <v>0.1988</v>
      </c>
      <c r="AD19" s="4">
        <v>0.24579999999999999</v>
      </c>
      <c r="AE19" s="4">
        <v>0.30740000000000001</v>
      </c>
      <c r="AF19" s="4">
        <v>0.69869999999999999</v>
      </c>
      <c r="AG19" s="4">
        <v>0.53</v>
      </c>
      <c r="AH19" s="4">
        <v>0.86599999999999999</v>
      </c>
      <c r="AI19" s="4">
        <v>0.38700000000000001</v>
      </c>
      <c r="AJ19" s="4">
        <v>0.70579999999999998</v>
      </c>
      <c r="AK19" s="4">
        <v>0.92500000000000004</v>
      </c>
      <c r="AL19" s="4">
        <v>0.15010000000000001</v>
      </c>
      <c r="AM19" s="4">
        <v>0.1583</v>
      </c>
      <c r="AN19" s="4">
        <v>0.52080000000000004</v>
      </c>
      <c r="AO19" s="4">
        <v>0.42099999999999999</v>
      </c>
      <c r="AP19" s="4">
        <v>0.3155</v>
      </c>
      <c r="AQ19" s="4">
        <v>0.58320000000000005</v>
      </c>
      <c r="AR19" s="4">
        <v>0.48010000000000003</v>
      </c>
    </row>
    <row r="20" spans="1:44">
      <c r="A20" s="1">
        <v>17</v>
      </c>
      <c r="B20" s="3" t="s">
        <v>22</v>
      </c>
      <c r="C20" s="4">
        <v>0.92130000000000001</v>
      </c>
      <c r="D20" s="4">
        <v>0.89239999999999997</v>
      </c>
      <c r="E20" s="4">
        <v>1.0149999999999999</v>
      </c>
      <c r="F20" s="4">
        <v>0.70479999999999998</v>
      </c>
      <c r="G20" s="4">
        <v>0.4718</v>
      </c>
      <c r="H20" s="4">
        <v>1.427</v>
      </c>
      <c r="I20" s="4">
        <v>0.57569999999999999</v>
      </c>
      <c r="J20" s="4">
        <v>0.98719999999999997</v>
      </c>
      <c r="K20" s="4">
        <v>0.48139999999999999</v>
      </c>
      <c r="L20" s="4">
        <v>1.43</v>
      </c>
      <c r="M20" s="4">
        <v>0.85270000000000001</v>
      </c>
      <c r="N20" s="4">
        <v>1.3009999999999999</v>
      </c>
      <c r="O20" s="4">
        <v>1.026</v>
      </c>
      <c r="P20" s="4">
        <v>1.4</v>
      </c>
      <c r="Q20" s="4">
        <v>0.86099999999999999</v>
      </c>
      <c r="R20" s="4">
        <v>2.9</v>
      </c>
      <c r="S20" s="4">
        <v>0.40589999999999998</v>
      </c>
      <c r="T20" s="4">
        <v>0.51759999999999995</v>
      </c>
      <c r="U20" s="4">
        <v>0.70809999999999995</v>
      </c>
      <c r="V20" s="4">
        <v>1.107</v>
      </c>
      <c r="W20" s="4">
        <v>1.496</v>
      </c>
      <c r="X20" s="4">
        <v>0.76</v>
      </c>
      <c r="Y20" s="4">
        <v>0.79</v>
      </c>
      <c r="Z20" s="4">
        <v>0.91810000000000003</v>
      </c>
      <c r="AA20" s="4">
        <v>0.4929</v>
      </c>
      <c r="AB20" s="4" t="s">
        <v>4</v>
      </c>
      <c r="AC20" s="4">
        <v>0.2223</v>
      </c>
      <c r="AD20" s="4">
        <v>0.45810000000000001</v>
      </c>
      <c r="AE20" s="4">
        <v>0.52139999999999997</v>
      </c>
      <c r="AF20" s="4">
        <v>1.046</v>
      </c>
      <c r="AG20" s="4">
        <v>0.33</v>
      </c>
      <c r="AH20" s="4">
        <v>0.32</v>
      </c>
      <c r="AI20" s="4">
        <v>0.36699999999999999</v>
      </c>
      <c r="AJ20" s="4">
        <v>0.74970000000000003</v>
      </c>
      <c r="AK20" s="4">
        <v>0.84899999999999998</v>
      </c>
      <c r="AL20" s="4">
        <v>0.26150000000000001</v>
      </c>
      <c r="AM20" s="4">
        <v>0.20480000000000001</v>
      </c>
      <c r="AN20" s="4">
        <v>0.47839999999999999</v>
      </c>
      <c r="AO20" s="4">
        <v>0.80379999999999996</v>
      </c>
      <c r="AP20" s="4">
        <v>0.46550000000000002</v>
      </c>
      <c r="AQ20" s="4">
        <v>0.58009999999999995</v>
      </c>
      <c r="AR20" s="4">
        <v>0.55779999999999996</v>
      </c>
    </row>
    <row r="21" spans="1:44">
      <c r="A21" s="1">
        <v>18</v>
      </c>
      <c r="B21" s="3" t="s">
        <v>23</v>
      </c>
      <c r="C21" s="4">
        <v>1.478</v>
      </c>
      <c r="D21" s="4">
        <v>1.03</v>
      </c>
      <c r="E21" s="4">
        <v>1.1299999999999999</v>
      </c>
      <c r="F21" s="4">
        <v>0.55820000000000003</v>
      </c>
      <c r="G21" s="4">
        <v>0.53820000000000001</v>
      </c>
      <c r="H21" s="4">
        <v>1.59</v>
      </c>
      <c r="I21" s="4">
        <v>0.48259999999999997</v>
      </c>
      <c r="J21" s="4">
        <v>1.119</v>
      </c>
      <c r="K21" s="4">
        <v>0.30149999999999999</v>
      </c>
      <c r="L21" s="4">
        <v>1.4119999999999999</v>
      </c>
      <c r="M21" s="4">
        <v>1.0149999999999999</v>
      </c>
      <c r="N21" s="4">
        <v>1.4770000000000001</v>
      </c>
      <c r="O21" s="4">
        <v>1.1240000000000001</v>
      </c>
      <c r="P21" s="4">
        <v>1.2</v>
      </c>
      <c r="Q21" s="4">
        <v>0.82199999999999995</v>
      </c>
      <c r="R21" s="4">
        <v>1.4</v>
      </c>
      <c r="S21" s="4">
        <v>0.58819999999999995</v>
      </c>
      <c r="T21" s="4">
        <v>1.1519999999999999</v>
      </c>
      <c r="U21" s="4">
        <v>0.70640000000000003</v>
      </c>
      <c r="V21" s="4">
        <v>0.72750000000000004</v>
      </c>
      <c r="W21" s="4">
        <v>3.032</v>
      </c>
      <c r="X21" s="4">
        <v>3.11</v>
      </c>
      <c r="Y21" s="4">
        <v>2.34</v>
      </c>
      <c r="Z21" s="4">
        <v>0.70689999999999997</v>
      </c>
      <c r="AA21" s="4">
        <v>0.31809999999999999</v>
      </c>
      <c r="AB21" s="4" t="s">
        <v>4</v>
      </c>
      <c r="AC21" s="4">
        <v>0.12820000000000001</v>
      </c>
      <c r="AD21" s="4">
        <v>0.34770000000000001</v>
      </c>
      <c r="AE21" s="4">
        <v>0.3795</v>
      </c>
      <c r="AF21" s="4">
        <v>0.85629999999999995</v>
      </c>
      <c r="AG21" s="4">
        <v>0.874</v>
      </c>
      <c r="AH21" s="4">
        <v>0.81899999999999995</v>
      </c>
      <c r="AI21" s="4">
        <v>0.96460000000000001</v>
      </c>
      <c r="AJ21" s="4">
        <v>0.48449999999999999</v>
      </c>
      <c r="AK21" s="4">
        <v>0.54</v>
      </c>
      <c r="AL21" s="4" t="s">
        <v>4</v>
      </c>
      <c r="AM21" s="4" t="s">
        <v>4</v>
      </c>
      <c r="AN21" s="4">
        <v>0.46250000000000002</v>
      </c>
      <c r="AO21" s="4">
        <v>0.29339999999999999</v>
      </c>
      <c r="AP21" s="4">
        <v>0.35830000000000001</v>
      </c>
      <c r="AQ21" s="4">
        <v>0.65820000000000001</v>
      </c>
      <c r="AR21" s="4">
        <v>0.32340000000000008</v>
      </c>
    </row>
    <row r="22" spans="1:44">
      <c r="A22" s="1">
        <v>19</v>
      </c>
      <c r="B22" s="3" t="s">
        <v>24</v>
      </c>
      <c r="C22" s="4">
        <v>0.62180000000000002</v>
      </c>
      <c r="D22" s="4">
        <v>0.72860000000000003</v>
      </c>
      <c r="E22" s="4">
        <v>2.3279999999999998</v>
      </c>
      <c r="F22" s="4">
        <v>0.86460000000000004</v>
      </c>
      <c r="G22" s="4">
        <v>0.8367</v>
      </c>
      <c r="H22" s="4">
        <v>0.62660000000000005</v>
      </c>
      <c r="I22" s="4">
        <v>0.55469999999999997</v>
      </c>
      <c r="J22" s="4">
        <v>1.052</v>
      </c>
      <c r="K22" s="4">
        <v>0.19089999999999999</v>
      </c>
      <c r="L22" s="4">
        <v>0.71009999999999995</v>
      </c>
      <c r="M22" s="4">
        <v>0.61960000000000004</v>
      </c>
      <c r="N22" s="4">
        <v>1.155</v>
      </c>
      <c r="O22" s="4">
        <v>1.593</v>
      </c>
      <c r="P22" s="4">
        <v>3.54</v>
      </c>
      <c r="Q22" s="4">
        <v>0.9788</v>
      </c>
      <c r="R22" s="4">
        <v>1.5</v>
      </c>
      <c r="S22" s="4">
        <v>0.2661</v>
      </c>
      <c r="T22" s="4">
        <v>1.22</v>
      </c>
      <c r="U22" s="4">
        <v>0.66349999999999998</v>
      </c>
      <c r="V22" s="4">
        <v>1.2250000000000001</v>
      </c>
      <c r="W22" s="4">
        <v>3.262</v>
      </c>
      <c r="X22" s="4">
        <v>3.2240000000000002</v>
      </c>
      <c r="Y22" s="4">
        <v>1.222</v>
      </c>
      <c r="Z22" s="4">
        <v>0.35620000000000002</v>
      </c>
      <c r="AA22" s="4">
        <v>0.35899999999999999</v>
      </c>
      <c r="AB22" s="4" t="s">
        <v>4</v>
      </c>
      <c r="AC22" s="4" t="s">
        <v>4</v>
      </c>
      <c r="AD22" s="4">
        <v>0.16769999999999999</v>
      </c>
      <c r="AE22" s="4">
        <v>0.16070000000000001</v>
      </c>
      <c r="AF22" s="4">
        <v>0.61370000000000002</v>
      </c>
      <c r="AG22" s="4">
        <v>0.42099999999999999</v>
      </c>
      <c r="AH22" s="4">
        <v>0.2382</v>
      </c>
      <c r="AI22" s="4">
        <v>0.58899999999999997</v>
      </c>
      <c r="AJ22" s="4">
        <v>0.69850000000000001</v>
      </c>
      <c r="AK22" s="4">
        <v>0.46300000000000002</v>
      </c>
      <c r="AL22" s="4" t="s">
        <v>4</v>
      </c>
      <c r="AM22" s="4" t="s">
        <v>4</v>
      </c>
      <c r="AN22" s="4">
        <v>0.3332</v>
      </c>
      <c r="AO22" s="4" t="s">
        <v>4</v>
      </c>
      <c r="AP22" s="4">
        <v>0.22040000000000001</v>
      </c>
      <c r="AQ22" s="4">
        <v>0.41889999999999999</v>
      </c>
      <c r="AR22" s="4">
        <v>0.28910000000000002</v>
      </c>
    </row>
    <row r="23" spans="1:44">
      <c r="A23" s="1">
        <v>20</v>
      </c>
      <c r="B23" s="3" t="s">
        <v>25</v>
      </c>
      <c r="C23" s="4" t="s">
        <v>14</v>
      </c>
      <c r="D23" s="4">
        <v>16.87</v>
      </c>
      <c r="E23" s="4" t="s">
        <v>8</v>
      </c>
      <c r="F23" s="4">
        <v>18.690000000000001</v>
      </c>
      <c r="G23" s="4">
        <v>13.85</v>
      </c>
      <c r="H23" s="4">
        <v>13.29</v>
      </c>
      <c r="I23" s="4">
        <v>7.2859999999999996</v>
      </c>
      <c r="J23" s="4" t="s">
        <v>8</v>
      </c>
      <c r="K23" s="4">
        <v>3.8679999999999999</v>
      </c>
      <c r="L23" s="4" t="s">
        <v>8</v>
      </c>
      <c r="M23" s="4" t="s">
        <v>8</v>
      </c>
      <c r="N23" s="4" t="s">
        <v>8</v>
      </c>
      <c r="O23" s="4" t="s">
        <v>8</v>
      </c>
      <c r="P23" s="4">
        <v>18.09</v>
      </c>
      <c r="Q23" s="4">
        <v>17.23</v>
      </c>
      <c r="R23" s="4">
        <v>13.65</v>
      </c>
      <c r="S23" s="4" t="s">
        <v>8</v>
      </c>
      <c r="T23" s="4" t="s">
        <v>8</v>
      </c>
      <c r="U23" s="4">
        <v>16.690000000000001</v>
      </c>
      <c r="V23" s="4" t="s">
        <v>8</v>
      </c>
      <c r="W23" s="4" t="s">
        <v>8</v>
      </c>
      <c r="X23" s="4" t="s">
        <v>8</v>
      </c>
      <c r="Y23" s="4" t="s">
        <v>8</v>
      </c>
      <c r="Z23" s="4">
        <v>18.23</v>
      </c>
      <c r="AA23" s="4">
        <v>17.46</v>
      </c>
      <c r="AB23" s="4">
        <v>7.601</v>
      </c>
      <c r="AC23" s="4">
        <v>1.7410000000000001</v>
      </c>
      <c r="AD23" s="4">
        <v>3.85</v>
      </c>
      <c r="AE23" s="4">
        <v>6.9889999999999999</v>
      </c>
      <c r="AF23" s="4">
        <v>16.07</v>
      </c>
      <c r="AG23" s="4">
        <v>4.7619999999999996</v>
      </c>
      <c r="AH23" s="4">
        <v>3.9049999999999998</v>
      </c>
      <c r="AI23" s="4">
        <v>2.7850000000000001</v>
      </c>
      <c r="AJ23" s="4">
        <v>3.0950000000000002</v>
      </c>
      <c r="AK23" s="4">
        <v>3.0920000000000001</v>
      </c>
      <c r="AL23" s="4">
        <v>2.097</v>
      </c>
      <c r="AM23" s="4">
        <v>1.9119999999999999</v>
      </c>
      <c r="AN23" s="4">
        <v>2.7069999999999999</v>
      </c>
      <c r="AO23" s="4">
        <v>5.3</v>
      </c>
      <c r="AP23" s="4">
        <v>5.25</v>
      </c>
      <c r="AQ23" s="4">
        <v>5.5679999999999996</v>
      </c>
      <c r="AR23" s="4">
        <v>3.0329999999999999</v>
      </c>
    </row>
    <row r="24" spans="1:44">
      <c r="A24" s="1">
        <v>21</v>
      </c>
      <c r="B24" s="3" t="s">
        <v>26</v>
      </c>
      <c r="C24" s="4">
        <v>14.36</v>
      </c>
      <c r="D24" s="4" t="s">
        <v>8</v>
      </c>
      <c r="E24" s="4" t="s">
        <v>8</v>
      </c>
      <c r="F24" s="4" t="s">
        <v>8</v>
      </c>
      <c r="G24" s="4">
        <v>19.68</v>
      </c>
      <c r="H24" s="4">
        <v>2.2949999999999999</v>
      </c>
      <c r="I24" s="4">
        <v>4.9630000000000001</v>
      </c>
      <c r="J24" s="4" t="s">
        <v>8</v>
      </c>
      <c r="K24" s="4">
        <v>2.8119999999999998</v>
      </c>
      <c r="L24" s="4">
        <v>19.09</v>
      </c>
      <c r="M24" s="4" t="s">
        <v>8</v>
      </c>
      <c r="N24" s="4" t="s">
        <v>8</v>
      </c>
      <c r="O24" s="4" t="s">
        <v>8</v>
      </c>
      <c r="P24" s="4">
        <v>14.37</v>
      </c>
      <c r="Q24" s="4">
        <v>19.09</v>
      </c>
      <c r="R24" s="4">
        <v>14.9</v>
      </c>
      <c r="S24" s="4">
        <v>9.7639999999999993</v>
      </c>
      <c r="T24" s="4">
        <v>14.05</v>
      </c>
      <c r="U24" s="4">
        <v>8.9969999999999999</v>
      </c>
      <c r="V24" s="4">
        <v>12.571</v>
      </c>
      <c r="W24" s="4">
        <v>20.010000000000002</v>
      </c>
      <c r="X24" s="4" t="s">
        <v>8</v>
      </c>
      <c r="Y24" s="4" t="s">
        <v>8</v>
      </c>
      <c r="Z24" s="4">
        <v>13.77</v>
      </c>
      <c r="AA24" s="4">
        <v>4.2060000000000004</v>
      </c>
      <c r="AB24" s="4" t="s">
        <v>4</v>
      </c>
      <c r="AC24" s="4">
        <v>0.84319999999999995</v>
      </c>
      <c r="AD24" s="4">
        <v>2.4079999999999999</v>
      </c>
      <c r="AE24" s="4">
        <v>4.4640000000000004</v>
      </c>
      <c r="AF24" s="4">
        <v>15.8</v>
      </c>
      <c r="AG24" s="4">
        <v>1.121</v>
      </c>
      <c r="AH24" s="4">
        <v>1.361</v>
      </c>
      <c r="AI24" s="4">
        <v>1.722</v>
      </c>
      <c r="AJ24" s="4">
        <v>1.5549999999999999</v>
      </c>
      <c r="AK24" s="4">
        <v>0.66600000000000004</v>
      </c>
      <c r="AL24" s="4" t="s">
        <v>4</v>
      </c>
      <c r="AM24" s="4">
        <v>0.52259999999999995</v>
      </c>
      <c r="AN24" s="4">
        <v>0.9466</v>
      </c>
      <c r="AO24" s="4">
        <v>0.79549999999999998</v>
      </c>
      <c r="AP24" s="4">
        <v>4.7190000000000003</v>
      </c>
      <c r="AQ24" s="4">
        <v>3.637</v>
      </c>
      <c r="AR24" s="4">
        <v>0.76090000000000002</v>
      </c>
    </row>
    <row r="25" spans="1:44">
      <c r="A25" s="1">
        <v>22</v>
      </c>
      <c r="B25" s="3" t="s">
        <v>27</v>
      </c>
      <c r="C25" s="4" t="s">
        <v>14</v>
      </c>
      <c r="D25" s="4" t="s">
        <v>8</v>
      </c>
      <c r="E25" s="4" t="s">
        <v>8</v>
      </c>
      <c r="F25" s="4" t="s">
        <v>8</v>
      </c>
      <c r="G25" s="4" t="s">
        <v>8</v>
      </c>
      <c r="H25" s="4" t="s">
        <v>8</v>
      </c>
      <c r="I25" s="4">
        <v>16.27</v>
      </c>
      <c r="J25" s="4" t="s">
        <v>8</v>
      </c>
      <c r="K25" s="4">
        <v>16.690000000000001</v>
      </c>
      <c r="L25" s="4" t="s">
        <v>8</v>
      </c>
      <c r="M25" s="4" t="s">
        <v>8</v>
      </c>
      <c r="N25" s="4" t="s">
        <v>8</v>
      </c>
      <c r="O25" s="4" t="s">
        <v>8</v>
      </c>
      <c r="P25" s="4" t="s">
        <v>8</v>
      </c>
      <c r="Q25" s="4">
        <v>18.989999999999998</v>
      </c>
      <c r="R25" s="4">
        <v>16.09</v>
      </c>
      <c r="S25" s="4" t="s">
        <v>8</v>
      </c>
      <c r="T25" s="4" t="s">
        <v>8</v>
      </c>
      <c r="U25" s="4" t="s">
        <v>8</v>
      </c>
      <c r="V25" s="4" t="s">
        <v>8</v>
      </c>
      <c r="W25" s="4" t="s">
        <v>8</v>
      </c>
      <c r="X25" s="4" t="s">
        <v>8</v>
      </c>
      <c r="Y25" s="4" t="s">
        <v>8</v>
      </c>
      <c r="Z25" s="4" t="s">
        <v>8</v>
      </c>
      <c r="AA25" s="4" t="s">
        <v>8</v>
      </c>
      <c r="AB25" s="4">
        <v>0.70279999999999998</v>
      </c>
      <c r="AC25" s="4">
        <v>3.9329999999999998</v>
      </c>
      <c r="AD25" s="4">
        <v>10.94</v>
      </c>
      <c r="AE25" s="4" t="s">
        <v>8</v>
      </c>
      <c r="AF25" s="4" t="s">
        <v>8</v>
      </c>
      <c r="AG25" s="4">
        <v>4.6319999999999997</v>
      </c>
      <c r="AH25" s="4">
        <v>2.6589999999999998</v>
      </c>
      <c r="AI25" s="4">
        <v>2.3149999999999999</v>
      </c>
      <c r="AJ25" s="4">
        <v>3.8250000000000002</v>
      </c>
      <c r="AK25" s="4">
        <v>2.7120000000000002</v>
      </c>
      <c r="AL25" s="4">
        <v>1.5669999999999999</v>
      </c>
      <c r="AM25" s="4">
        <v>1.3029999999999999</v>
      </c>
      <c r="AN25" s="4">
        <v>3.5270000000000001</v>
      </c>
      <c r="AO25" s="4">
        <v>5.09</v>
      </c>
      <c r="AP25" s="4">
        <v>3.4159999999999999</v>
      </c>
      <c r="AQ25" s="4">
        <v>4.6349999999999998</v>
      </c>
      <c r="AR25" s="4">
        <v>4.67</v>
      </c>
    </row>
    <row r="26" spans="1:44">
      <c r="A26" s="1">
        <v>23</v>
      </c>
      <c r="B26" s="3" t="s">
        <v>28</v>
      </c>
      <c r="C26" s="4" t="s">
        <v>14</v>
      </c>
      <c r="D26" s="4" t="s">
        <v>8</v>
      </c>
      <c r="E26" s="4" t="s">
        <v>8</v>
      </c>
      <c r="F26" s="4" t="s">
        <v>8</v>
      </c>
      <c r="G26" s="4">
        <v>15.1</v>
      </c>
      <c r="H26" s="4" t="s">
        <v>8</v>
      </c>
      <c r="I26" s="4">
        <v>13.3</v>
      </c>
      <c r="J26" s="4" t="s">
        <v>8</v>
      </c>
      <c r="K26" s="4">
        <v>12.6</v>
      </c>
      <c r="L26" s="4">
        <v>13.03</v>
      </c>
      <c r="M26" s="4" t="s">
        <v>8</v>
      </c>
      <c r="N26" s="4" t="s">
        <v>8</v>
      </c>
      <c r="O26" s="4" t="s">
        <v>8</v>
      </c>
      <c r="P26" s="4">
        <v>17.34</v>
      </c>
      <c r="Q26" s="4" t="s">
        <v>8</v>
      </c>
      <c r="R26" s="4">
        <v>17.09</v>
      </c>
      <c r="S26" s="4">
        <v>11.78</v>
      </c>
      <c r="T26" s="4" t="s">
        <v>8</v>
      </c>
      <c r="U26" s="4" t="s">
        <v>8</v>
      </c>
      <c r="V26" s="4">
        <v>12.747</v>
      </c>
      <c r="W26" s="4" t="s">
        <v>8</v>
      </c>
      <c r="X26" s="4" t="s">
        <v>8</v>
      </c>
      <c r="Y26" s="4" t="s">
        <v>8</v>
      </c>
      <c r="Z26" s="4">
        <v>15.97</v>
      </c>
      <c r="AA26" s="4">
        <v>0.60260000000000002</v>
      </c>
      <c r="AB26" s="4" t="s">
        <v>4</v>
      </c>
      <c r="AC26" s="4" t="s">
        <v>4</v>
      </c>
      <c r="AD26" s="4">
        <v>0.28820000000000001</v>
      </c>
      <c r="AE26" s="4">
        <v>0.2089</v>
      </c>
      <c r="AF26" s="4">
        <v>0.88749999999999996</v>
      </c>
      <c r="AG26" s="4">
        <v>0.68700000000000006</v>
      </c>
      <c r="AH26" s="4">
        <v>0.76400000000000001</v>
      </c>
      <c r="AI26" s="4">
        <v>0.79600000000000004</v>
      </c>
      <c r="AJ26" s="4">
        <v>0.52590000000000003</v>
      </c>
      <c r="AK26" s="4">
        <v>0.67800000000000005</v>
      </c>
      <c r="AL26" s="4" t="s">
        <v>4</v>
      </c>
      <c r="AM26" s="4" t="s">
        <v>4</v>
      </c>
      <c r="AN26" s="4">
        <v>0.6159</v>
      </c>
      <c r="AO26" s="4" t="s">
        <v>4</v>
      </c>
      <c r="AP26" s="4">
        <v>0.30890000000000001</v>
      </c>
      <c r="AQ26" s="4">
        <v>0.60440000000000005</v>
      </c>
      <c r="AR26" s="4">
        <v>0.34300000000000003</v>
      </c>
    </row>
    <row r="27" spans="1:44">
      <c r="A27" s="1">
        <v>24</v>
      </c>
      <c r="B27" s="3" t="s">
        <v>29</v>
      </c>
      <c r="C27" s="4" t="s">
        <v>14</v>
      </c>
      <c r="D27" s="4" t="s">
        <v>8</v>
      </c>
      <c r="E27" s="4">
        <v>17.899999999999999</v>
      </c>
      <c r="F27" s="4" t="s">
        <v>8</v>
      </c>
      <c r="G27" s="4">
        <v>14.2</v>
      </c>
      <c r="H27" s="4" t="s">
        <v>8</v>
      </c>
      <c r="I27" s="4">
        <v>14.1</v>
      </c>
      <c r="J27" s="4" t="s">
        <v>8</v>
      </c>
      <c r="K27" s="4">
        <v>2.91</v>
      </c>
      <c r="L27" s="4" t="s">
        <v>8</v>
      </c>
      <c r="M27" s="4" t="s">
        <v>8</v>
      </c>
      <c r="N27" s="4" t="s">
        <v>8</v>
      </c>
      <c r="O27" s="4" t="s">
        <v>8</v>
      </c>
      <c r="P27" s="4" t="s">
        <v>8</v>
      </c>
      <c r="Q27" s="4" t="s">
        <v>8</v>
      </c>
      <c r="R27" s="4">
        <v>19.079999999999998</v>
      </c>
      <c r="S27" s="4">
        <v>11.082000000000001</v>
      </c>
      <c r="T27" s="4">
        <v>17.97</v>
      </c>
      <c r="U27" s="4" t="s">
        <v>8</v>
      </c>
      <c r="V27" s="4">
        <v>10.98</v>
      </c>
      <c r="W27" s="4" t="s">
        <v>8</v>
      </c>
      <c r="X27" s="4" t="s">
        <v>8</v>
      </c>
      <c r="Y27" s="4" t="s">
        <v>8</v>
      </c>
      <c r="Z27" s="4" t="s">
        <v>8</v>
      </c>
      <c r="AA27" s="4">
        <v>7.327</v>
      </c>
      <c r="AB27" s="4">
        <v>0.78500000000000003</v>
      </c>
      <c r="AC27" s="4">
        <v>3.0110000000000001</v>
      </c>
      <c r="AD27" s="4">
        <v>2.2189999999999999</v>
      </c>
      <c r="AE27" s="4">
        <v>1.077</v>
      </c>
      <c r="AF27" s="4">
        <v>4.2169999999999996</v>
      </c>
      <c r="AG27" s="4">
        <v>2.85</v>
      </c>
      <c r="AH27" s="4">
        <v>2.2069999999999999</v>
      </c>
      <c r="AI27" s="4">
        <v>5.4089999999999998</v>
      </c>
      <c r="AJ27" s="4">
        <v>3.6960000000000002</v>
      </c>
      <c r="AK27" s="4">
        <v>4.423</v>
      </c>
      <c r="AL27" s="4">
        <v>0.61150000000000004</v>
      </c>
      <c r="AM27" s="4">
        <v>0.51580000000000004</v>
      </c>
      <c r="AN27" s="4">
        <v>6.5090000000000003</v>
      </c>
      <c r="AO27" s="4">
        <v>4.3959999999999999</v>
      </c>
      <c r="AP27" s="4">
        <v>2.2610000000000001</v>
      </c>
      <c r="AQ27" s="4">
        <v>3.262</v>
      </c>
      <c r="AR27" s="4">
        <v>3.3580000000000001</v>
      </c>
    </row>
    <row r="28" spans="1:44">
      <c r="A28" s="1">
        <v>25</v>
      </c>
      <c r="B28" s="3" t="s">
        <v>30</v>
      </c>
      <c r="C28" s="4" t="s">
        <v>14</v>
      </c>
      <c r="D28" s="4" t="s">
        <v>8</v>
      </c>
      <c r="E28" s="4" t="s">
        <v>8</v>
      </c>
      <c r="F28" s="4" t="s">
        <v>8</v>
      </c>
      <c r="G28" s="4" t="s">
        <v>8</v>
      </c>
      <c r="H28" s="4" t="s">
        <v>8</v>
      </c>
      <c r="I28" s="4">
        <v>17.5</v>
      </c>
      <c r="J28" s="4" t="s">
        <v>8</v>
      </c>
      <c r="K28" s="4">
        <v>18.7</v>
      </c>
      <c r="L28" s="4" t="s">
        <v>8</v>
      </c>
      <c r="M28" s="4" t="s">
        <v>8</v>
      </c>
      <c r="N28" s="4" t="s">
        <v>8</v>
      </c>
      <c r="O28" s="4" t="s">
        <v>8</v>
      </c>
      <c r="P28" s="5">
        <v>19.34</v>
      </c>
      <c r="Q28" s="4" t="s">
        <v>8</v>
      </c>
      <c r="R28" s="4">
        <v>19.2</v>
      </c>
      <c r="S28" s="4">
        <v>14.53</v>
      </c>
      <c r="T28" s="4" t="s">
        <v>8</v>
      </c>
      <c r="U28" s="4" t="s">
        <v>8</v>
      </c>
      <c r="V28" s="4" t="s">
        <v>8</v>
      </c>
      <c r="W28" s="4" t="s">
        <v>8</v>
      </c>
      <c r="X28" s="4" t="s">
        <v>8</v>
      </c>
      <c r="Y28" s="4" t="s">
        <v>8</v>
      </c>
      <c r="Z28" s="4" t="s">
        <v>8</v>
      </c>
      <c r="AA28" s="4" t="s">
        <v>4</v>
      </c>
      <c r="AB28" s="4" t="s">
        <v>4</v>
      </c>
      <c r="AC28" s="4" t="s">
        <v>4</v>
      </c>
      <c r="AD28" s="4">
        <v>0.66300000000000003</v>
      </c>
      <c r="AE28" s="4">
        <v>14.36</v>
      </c>
      <c r="AF28" s="4" t="s">
        <v>8</v>
      </c>
      <c r="AG28" s="4">
        <v>4.6669999999999998</v>
      </c>
      <c r="AH28" s="4">
        <v>2.27</v>
      </c>
      <c r="AI28" s="4">
        <v>6.59</v>
      </c>
      <c r="AJ28" s="4">
        <v>2.0249999999999999</v>
      </c>
      <c r="AK28" s="4">
        <v>4.5019999999999998</v>
      </c>
      <c r="AL28" s="4" t="s">
        <v>4</v>
      </c>
      <c r="AM28" s="4" t="s">
        <v>4</v>
      </c>
      <c r="AN28" s="4">
        <v>5.0839999999999996</v>
      </c>
      <c r="AO28" s="4" t="s">
        <v>4</v>
      </c>
      <c r="AP28" s="4">
        <v>4.3659999999999997</v>
      </c>
      <c r="AQ28" s="4">
        <v>7.5090000000000003</v>
      </c>
      <c r="AR28" s="4">
        <v>1.9750000000000001</v>
      </c>
    </row>
    <row r="29" spans="1:44">
      <c r="A29" s="1">
        <v>26</v>
      </c>
      <c r="B29" s="3" t="s">
        <v>31</v>
      </c>
      <c r="C29" s="4">
        <v>6.4</v>
      </c>
      <c r="D29" s="4">
        <v>7.08</v>
      </c>
      <c r="E29" s="4">
        <v>18.3</v>
      </c>
      <c r="F29" s="4">
        <v>11.72</v>
      </c>
      <c r="G29" s="4">
        <v>15.7</v>
      </c>
      <c r="H29" s="4" t="s">
        <v>8</v>
      </c>
      <c r="I29" s="4">
        <v>14.3</v>
      </c>
      <c r="J29" s="4">
        <v>16.98</v>
      </c>
      <c r="K29" s="4">
        <v>13</v>
      </c>
      <c r="L29" s="4">
        <v>12.48</v>
      </c>
      <c r="M29" s="4" t="s">
        <v>8</v>
      </c>
      <c r="N29" s="4" t="s">
        <v>8</v>
      </c>
      <c r="O29" s="4" t="s">
        <v>8</v>
      </c>
      <c r="P29" s="4">
        <v>17.5</v>
      </c>
      <c r="Q29" s="4">
        <v>15.179</v>
      </c>
      <c r="R29" s="4">
        <v>12.93</v>
      </c>
      <c r="S29" s="4">
        <v>12.17</v>
      </c>
      <c r="T29" s="4" t="s">
        <v>8</v>
      </c>
      <c r="U29" s="4">
        <v>14.891999999999999</v>
      </c>
      <c r="V29" s="4">
        <v>13.23</v>
      </c>
      <c r="W29" s="4" t="s">
        <v>8</v>
      </c>
      <c r="X29" s="4" t="s">
        <v>8</v>
      </c>
      <c r="Y29" s="4" t="s">
        <v>8</v>
      </c>
      <c r="Z29" s="4" t="s">
        <v>8</v>
      </c>
      <c r="AA29" s="4">
        <v>1.63</v>
      </c>
      <c r="AB29" s="4" t="s">
        <v>4</v>
      </c>
      <c r="AC29" s="4" t="s">
        <v>4</v>
      </c>
      <c r="AD29" s="4">
        <v>0.56569999999999998</v>
      </c>
      <c r="AE29" s="4">
        <v>1.159</v>
      </c>
      <c r="AF29" s="4" t="s">
        <v>8</v>
      </c>
      <c r="AG29" s="4">
        <v>5.5759999999999996</v>
      </c>
      <c r="AH29" s="4">
        <v>2.016</v>
      </c>
      <c r="AI29" s="4">
        <v>2.7610000000000001</v>
      </c>
      <c r="AJ29" s="4">
        <v>3.2480000000000002</v>
      </c>
      <c r="AK29" s="4">
        <v>3.8809999999999998</v>
      </c>
      <c r="AL29" s="4" t="s">
        <v>4</v>
      </c>
      <c r="AM29" s="4" t="s">
        <v>4</v>
      </c>
      <c r="AN29" s="4">
        <v>6.77</v>
      </c>
      <c r="AO29" s="4">
        <v>0.2019</v>
      </c>
      <c r="AP29" s="4">
        <v>5.3760000000000003</v>
      </c>
      <c r="AQ29" s="4">
        <v>5.5250000000000004</v>
      </c>
      <c r="AR29" s="4">
        <v>2.3759999999999999</v>
      </c>
    </row>
    <row r="30" spans="1:44">
      <c r="A30" s="1">
        <v>27</v>
      </c>
      <c r="B30" s="3" t="s">
        <v>32</v>
      </c>
      <c r="C30" s="4">
        <v>0.55189999999999995</v>
      </c>
      <c r="D30" s="4">
        <v>0.41930000000000001</v>
      </c>
      <c r="E30" s="4">
        <v>0.58560000000000001</v>
      </c>
      <c r="F30" s="4">
        <v>0.82630000000000003</v>
      </c>
      <c r="G30" s="4">
        <v>0.61299999999999999</v>
      </c>
      <c r="H30" s="4">
        <v>1.1819999999999999</v>
      </c>
      <c r="I30" s="4">
        <v>1.6259999999999999</v>
      </c>
      <c r="J30" s="4">
        <v>0.78469999999999995</v>
      </c>
      <c r="K30" s="4">
        <v>1.2669999999999999</v>
      </c>
      <c r="L30" s="4">
        <v>2.9670000000000001</v>
      </c>
      <c r="M30" s="4" t="s">
        <v>8</v>
      </c>
      <c r="N30" s="4">
        <v>7.09</v>
      </c>
      <c r="O30" s="4">
        <v>5.6040000000000001</v>
      </c>
      <c r="P30" s="4">
        <v>1.0269999999999999</v>
      </c>
      <c r="Q30" s="4">
        <v>2.1669999999999998</v>
      </c>
      <c r="R30" s="4">
        <v>0.80259999999999998</v>
      </c>
      <c r="S30" s="4">
        <v>3.5619999999999998</v>
      </c>
      <c r="T30" s="4">
        <v>0.504</v>
      </c>
      <c r="U30" s="4">
        <v>3.15</v>
      </c>
      <c r="V30" s="4">
        <v>0.93300000000000005</v>
      </c>
      <c r="W30" s="4">
        <v>1.5620000000000001</v>
      </c>
      <c r="X30" s="4">
        <v>1.139</v>
      </c>
      <c r="Y30" s="4">
        <v>4.1520000000000001</v>
      </c>
      <c r="Z30" s="4">
        <v>0.59250000000000003</v>
      </c>
      <c r="AA30" s="4">
        <v>4.8099999999999996</v>
      </c>
      <c r="AB30" s="4" t="s">
        <v>8</v>
      </c>
      <c r="AC30" s="4">
        <v>5.37</v>
      </c>
      <c r="AD30" s="4">
        <v>2.1880000000000002</v>
      </c>
      <c r="AE30" s="4">
        <v>0.1421</v>
      </c>
      <c r="AF30" s="4">
        <v>3.9529999999999998</v>
      </c>
      <c r="AG30" s="4">
        <v>6.5430000000000001</v>
      </c>
      <c r="AH30" s="4">
        <v>6.98</v>
      </c>
      <c r="AI30" s="4">
        <v>9.65</v>
      </c>
      <c r="AJ30" s="4">
        <v>6.298</v>
      </c>
      <c r="AK30" s="4">
        <v>8.1530000000000005</v>
      </c>
      <c r="AL30" s="4">
        <v>10.1</v>
      </c>
      <c r="AM30" s="4">
        <v>3.6669999999999998</v>
      </c>
      <c r="AN30" s="4">
        <v>6.7</v>
      </c>
      <c r="AO30" s="4">
        <v>14.8</v>
      </c>
      <c r="AP30" s="4">
        <v>6.298</v>
      </c>
      <c r="AQ30" s="4">
        <v>6.1529999999999996</v>
      </c>
      <c r="AR30" s="4">
        <v>8.5630000000000006</v>
      </c>
    </row>
    <row r="31" spans="1:44">
      <c r="A31" s="1">
        <v>28</v>
      </c>
      <c r="B31" s="3" t="s">
        <v>33</v>
      </c>
      <c r="C31" s="4">
        <v>2.6469999999999998</v>
      </c>
      <c r="D31" s="4">
        <v>3.3519999999999999</v>
      </c>
      <c r="E31" s="4">
        <v>3.1760000000000002</v>
      </c>
      <c r="F31" s="4">
        <v>2.5489999999999999</v>
      </c>
      <c r="G31" s="4">
        <v>0.77500000000000002</v>
      </c>
      <c r="H31" s="4">
        <v>4.9779999999999998</v>
      </c>
      <c r="I31" s="4">
        <v>5.7489999999999997</v>
      </c>
      <c r="J31" s="4">
        <v>3.0339999999999998</v>
      </c>
      <c r="K31" s="4">
        <v>4.3390000000000004</v>
      </c>
      <c r="L31" s="4">
        <v>3.665</v>
      </c>
      <c r="M31" s="4" t="s">
        <v>8</v>
      </c>
      <c r="N31" s="4">
        <v>5.81</v>
      </c>
      <c r="O31" s="4">
        <v>6.2679999999999998</v>
      </c>
      <c r="P31" s="4">
        <v>2.992</v>
      </c>
      <c r="Q31" s="4">
        <v>4.57</v>
      </c>
      <c r="R31" s="4">
        <v>2.87</v>
      </c>
      <c r="S31" s="4">
        <v>6.13</v>
      </c>
      <c r="T31" s="4">
        <v>2.09</v>
      </c>
      <c r="U31" s="4">
        <v>7.9191000000000003</v>
      </c>
      <c r="V31" s="4">
        <v>2.1309999999999998</v>
      </c>
      <c r="W31" s="4">
        <v>1.1299999999999999</v>
      </c>
      <c r="X31" s="4">
        <v>2.8359999999999999</v>
      </c>
      <c r="Y31" s="4">
        <v>5.2380000000000004</v>
      </c>
      <c r="Z31" s="4">
        <v>1.1970000000000001</v>
      </c>
      <c r="AA31" s="4">
        <v>4.7</v>
      </c>
      <c r="AB31" s="4" t="s">
        <v>8</v>
      </c>
      <c r="AC31" s="4">
        <v>14.6</v>
      </c>
      <c r="AD31" s="4">
        <v>2.1</v>
      </c>
      <c r="AE31" s="4">
        <v>1.274</v>
      </c>
      <c r="AF31" s="4">
        <v>5.5069999999999997</v>
      </c>
      <c r="AG31" s="4">
        <v>9.234</v>
      </c>
      <c r="AH31" s="4">
        <v>10.4</v>
      </c>
      <c r="AI31" s="4">
        <v>14.3</v>
      </c>
      <c r="AJ31" s="4">
        <v>7.7670000000000003</v>
      </c>
      <c r="AK31" s="4">
        <v>10.99</v>
      </c>
      <c r="AL31" s="4">
        <v>13.3</v>
      </c>
      <c r="AM31" s="4">
        <v>13.9</v>
      </c>
      <c r="AN31" s="4">
        <v>4</v>
      </c>
      <c r="AO31" s="4">
        <v>5.78</v>
      </c>
      <c r="AP31" s="4">
        <v>11.76</v>
      </c>
      <c r="AQ31" s="4">
        <v>15.99</v>
      </c>
      <c r="AR31" s="4">
        <v>12.99</v>
      </c>
    </row>
    <row r="32" spans="1:44">
      <c r="A32" s="1">
        <v>29</v>
      </c>
      <c r="B32" s="3" t="s">
        <v>34</v>
      </c>
      <c r="C32" s="4">
        <v>1.248</v>
      </c>
      <c r="D32" s="4">
        <v>1.677</v>
      </c>
      <c r="E32" s="4">
        <v>2.879</v>
      </c>
      <c r="F32" s="4">
        <v>1.1020000000000001</v>
      </c>
      <c r="G32" s="4">
        <v>0.67300000000000004</v>
      </c>
      <c r="H32" s="4">
        <v>14.11</v>
      </c>
      <c r="I32" s="4">
        <v>2.0259999999999998</v>
      </c>
      <c r="J32" s="4">
        <v>1.103</v>
      </c>
      <c r="K32" s="4">
        <v>1.7450000000000001</v>
      </c>
      <c r="L32" s="4">
        <v>5.5090000000000003</v>
      </c>
      <c r="M32" s="4" t="s">
        <v>8</v>
      </c>
      <c r="N32" s="4">
        <v>5.0439999999999996</v>
      </c>
      <c r="O32" s="4">
        <v>6.024</v>
      </c>
      <c r="P32" s="4">
        <v>1.24</v>
      </c>
      <c r="Q32" s="4">
        <v>1.82</v>
      </c>
      <c r="R32" s="4">
        <v>2.468</v>
      </c>
      <c r="S32" s="4">
        <v>8.66</v>
      </c>
      <c r="T32" s="4">
        <v>2.806</v>
      </c>
      <c r="U32" s="4">
        <v>9.2270000000000003</v>
      </c>
      <c r="V32" s="4">
        <v>1.08</v>
      </c>
      <c r="W32" s="4">
        <v>1.66</v>
      </c>
      <c r="X32" s="4">
        <v>1.2050000000000001</v>
      </c>
      <c r="Y32" s="5">
        <v>8.5579999999999998</v>
      </c>
      <c r="Z32" s="4">
        <v>1.284</v>
      </c>
      <c r="AA32" s="4" t="s">
        <v>8</v>
      </c>
      <c r="AB32" s="4" t="s">
        <v>8</v>
      </c>
      <c r="AC32" s="4">
        <v>17.899999999999999</v>
      </c>
      <c r="AD32" s="4">
        <v>3.923</v>
      </c>
      <c r="AE32" s="4">
        <v>0.81969999999999998</v>
      </c>
      <c r="AF32" s="4">
        <v>8.657</v>
      </c>
      <c r="AG32" s="4">
        <v>16.399999999999999</v>
      </c>
      <c r="AH32" s="4">
        <v>17.399999999999999</v>
      </c>
      <c r="AI32" s="4" t="s">
        <v>8</v>
      </c>
      <c r="AJ32" s="4">
        <v>18.2</v>
      </c>
      <c r="AK32" s="4" t="s">
        <v>8</v>
      </c>
      <c r="AL32" s="4">
        <v>14.5</v>
      </c>
      <c r="AM32" s="4" t="s">
        <v>8</v>
      </c>
      <c r="AN32" s="4" t="s">
        <v>8</v>
      </c>
      <c r="AO32" s="4" t="s">
        <v>8</v>
      </c>
      <c r="AP32" s="4">
        <v>19.600000000000001</v>
      </c>
      <c r="AQ32" s="4">
        <v>17.3</v>
      </c>
      <c r="AR32" s="4" t="s">
        <v>8</v>
      </c>
    </row>
    <row r="33" spans="1:44">
      <c r="A33" s="1">
        <v>30</v>
      </c>
      <c r="B33" s="3" t="s">
        <v>35</v>
      </c>
      <c r="C33" s="4">
        <v>2.4369999999999998</v>
      </c>
      <c r="D33" s="4">
        <v>2.1749999999999998</v>
      </c>
      <c r="E33" s="4">
        <v>5.4029999999999996</v>
      </c>
      <c r="F33" s="4">
        <v>5.4820000000000002</v>
      </c>
      <c r="G33" s="4">
        <v>1.615</v>
      </c>
      <c r="H33" s="4">
        <v>13.12</v>
      </c>
      <c r="I33" s="4">
        <v>2.746</v>
      </c>
      <c r="J33" s="4">
        <v>3.0470000000000002</v>
      </c>
      <c r="K33" s="4">
        <v>2.99</v>
      </c>
      <c r="L33" s="4">
        <v>7.45</v>
      </c>
      <c r="M33" s="4">
        <v>14.5</v>
      </c>
      <c r="N33" s="4">
        <v>6.1769999999999996</v>
      </c>
      <c r="O33" s="4">
        <v>7.5739999999999998</v>
      </c>
      <c r="P33" s="4">
        <v>2.5</v>
      </c>
      <c r="Q33" s="4">
        <v>4.97</v>
      </c>
      <c r="R33" s="4">
        <v>3.169</v>
      </c>
      <c r="S33" s="5">
        <v>10.74</v>
      </c>
      <c r="T33" s="4">
        <v>3.3740000000000001</v>
      </c>
      <c r="U33" s="4">
        <v>14.715999999999999</v>
      </c>
      <c r="V33" s="4">
        <v>2.33</v>
      </c>
      <c r="W33" s="4">
        <v>4.74</v>
      </c>
      <c r="X33" s="4">
        <v>3.851</v>
      </c>
      <c r="Y33" s="4">
        <v>9.907</v>
      </c>
      <c r="Z33" s="4">
        <v>0.98939999999999995</v>
      </c>
      <c r="AA33" s="4" t="s">
        <v>8</v>
      </c>
      <c r="AB33" s="4" t="s">
        <v>8</v>
      </c>
      <c r="AC33" s="4" t="s">
        <v>8</v>
      </c>
      <c r="AD33" s="4">
        <v>3.7679999999999998</v>
      </c>
      <c r="AE33" s="4">
        <v>1.97</v>
      </c>
      <c r="AF33" s="4">
        <v>19</v>
      </c>
      <c r="AG33" s="4" t="s">
        <v>8</v>
      </c>
      <c r="AH33" s="4" t="s">
        <v>8</v>
      </c>
      <c r="AI33" s="4" t="s">
        <v>8</v>
      </c>
      <c r="AJ33" s="4" t="s">
        <v>8</v>
      </c>
      <c r="AK33" s="4" t="s">
        <v>8</v>
      </c>
      <c r="AL33" s="4">
        <v>13.5</v>
      </c>
      <c r="AM33" s="4">
        <v>16</v>
      </c>
      <c r="AN33" s="4">
        <v>16.600000000000001</v>
      </c>
      <c r="AO33" s="4" t="s">
        <v>8</v>
      </c>
      <c r="AP33" s="4">
        <v>16.3</v>
      </c>
      <c r="AQ33" s="4" t="s">
        <v>8</v>
      </c>
      <c r="AR33" s="4" t="s">
        <v>8</v>
      </c>
    </row>
    <row r="34" spans="1:44">
      <c r="A34" s="1">
        <v>31</v>
      </c>
      <c r="B34" s="3" t="s">
        <v>36</v>
      </c>
      <c r="C34" s="4">
        <v>6.4080000000000004</v>
      </c>
      <c r="D34" s="4">
        <v>4.9169999999999998</v>
      </c>
      <c r="E34" s="4">
        <v>8.3130000000000006</v>
      </c>
      <c r="F34" s="4">
        <v>4.0570000000000004</v>
      </c>
      <c r="G34" s="4">
        <v>4.53</v>
      </c>
      <c r="H34" s="4">
        <v>6.96</v>
      </c>
      <c r="I34" s="4">
        <v>5.9980000000000002</v>
      </c>
      <c r="J34" s="4">
        <v>4.3070000000000004</v>
      </c>
      <c r="K34" s="4">
        <v>9.5969999999999995</v>
      </c>
      <c r="L34" s="4">
        <v>15</v>
      </c>
      <c r="M34" s="4" t="s">
        <v>8</v>
      </c>
      <c r="N34" s="4">
        <v>17</v>
      </c>
      <c r="O34" s="4">
        <v>16</v>
      </c>
      <c r="P34" s="4">
        <v>8.83</v>
      </c>
      <c r="Q34" s="4">
        <v>4.2300000000000004</v>
      </c>
      <c r="R34" s="4">
        <v>6.3310000000000004</v>
      </c>
      <c r="S34" s="4">
        <v>14.4</v>
      </c>
      <c r="T34" s="4">
        <v>6.01</v>
      </c>
      <c r="U34" s="4">
        <v>18.170000000000002</v>
      </c>
      <c r="V34" s="5">
        <v>5.7</v>
      </c>
      <c r="W34" s="4">
        <v>8.9</v>
      </c>
      <c r="X34" s="4">
        <v>4.95</v>
      </c>
      <c r="Y34" s="4">
        <v>15.15</v>
      </c>
      <c r="Z34" s="4">
        <v>4.798</v>
      </c>
      <c r="AA34" s="4" t="s">
        <v>8</v>
      </c>
      <c r="AB34" s="4" t="s">
        <v>8</v>
      </c>
      <c r="AC34" s="4" t="s">
        <v>8</v>
      </c>
      <c r="AD34" s="4">
        <v>11.71</v>
      </c>
      <c r="AE34" s="4">
        <v>1.718</v>
      </c>
      <c r="AF34" s="4" t="s">
        <v>8</v>
      </c>
      <c r="AG34" s="4">
        <v>17.5</v>
      </c>
      <c r="AH34" s="4">
        <v>16.2</v>
      </c>
      <c r="AI34" s="4">
        <v>18.899999999999999</v>
      </c>
      <c r="AJ34" s="4" t="s">
        <v>8</v>
      </c>
      <c r="AK34" s="4" t="s">
        <v>8</v>
      </c>
      <c r="AL34" s="4">
        <v>14.8</v>
      </c>
      <c r="AM34" s="4">
        <v>19.899999999999999</v>
      </c>
      <c r="AN34" s="4">
        <v>17</v>
      </c>
      <c r="AO34" s="4">
        <v>15.6</v>
      </c>
      <c r="AP34" s="4" t="s">
        <v>8</v>
      </c>
      <c r="AQ34" s="4">
        <v>18.899999999999999</v>
      </c>
      <c r="AR34" s="4" t="s">
        <v>8</v>
      </c>
    </row>
    <row r="35" spans="1:44">
      <c r="A35" s="1">
        <v>32</v>
      </c>
      <c r="B35" s="3" t="s">
        <v>37</v>
      </c>
      <c r="C35" s="4">
        <v>10.8</v>
      </c>
      <c r="D35" s="4">
        <v>8.9480000000000004</v>
      </c>
      <c r="E35" s="4">
        <v>10.82</v>
      </c>
      <c r="F35" s="4">
        <v>9.7650000000000006</v>
      </c>
      <c r="G35" s="4">
        <v>9.3759999999999994</v>
      </c>
      <c r="H35" s="4">
        <v>2.476</v>
      </c>
      <c r="I35" s="4">
        <v>8.0350000000000001</v>
      </c>
      <c r="J35" s="4">
        <v>18.07</v>
      </c>
      <c r="K35" s="4">
        <v>6.7640000000000002</v>
      </c>
      <c r="L35" s="4">
        <v>16.940000000000001</v>
      </c>
      <c r="M35" s="4">
        <v>12.36</v>
      </c>
      <c r="N35" s="4">
        <v>17.27</v>
      </c>
      <c r="O35" s="4">
        <v>17.010000000000002</v>
      </c>
      <c r="P35" s="4">
        <v>9.8740000000000006</v>
      </c>
      <c r="Q35" s="4">
        <v>9.8840000000000003</v>
      </c>
      <c r="R35" s="4">
        <v>10.29</v>
      </c>
      <c r="S35" s="4">
        <v>9.57</v>
      </c>
      <c r="T35" s="4">
        <v>5.9260000000000002</v>
      </c>
      <c r="U35" s="4">
        <v>9.2550000000000008</v>
      </c>
      <c r="V35" s="4">
        <v>13.05</v>
      </c>
      <c r="W35" s="4">
        <v>12.41</v>
      </c>
      <c r="X35" s="4">
        <v>11.85</v>
      </c>
      <c r="Y35" s="4">
        <v>14.65</v>
      </c>
      <c r="Z35" s="4">
        <v>8.4309999999999992</v>
      </c>
      <c r="AA35" s="4">
        <v>2.3319999999999999</v>
      </c>
      <c r="AB35" s="4">
        <v>2.0939999999999999</v>
      </c>
      <c r="AC35" s="4">
        <v>2.2989999999999999</v>
      </c>
      <c r="AD35" s="4">
        <v>6.6440000000000001</v>
      </c>
      <c r="AE35" s="4">
        <v>8.7880000000000003</v>
      </c>
      <c r="AF35" s="4">
        <v>8.8130000000000006</v>
      </c>
      <c r="AG35" s="4">
        <v>5.3810000000000002</v>
      </c>
      <c r="AH35" s="4">
        <v>2.1960000000000002</v>
      </c>
      <c r="AI35" s="4">
        <v>7.7160000000000002</v>
      </c>
      <c r="AJ35" s="4">
        <v>7.0970000000000004</v>
      </c>
      <c r="AK35" s="4">
        <v>4.3599999999999994</v>
      </c>
      <c r="AL35" s="4">
        <v>0.73199999999999998</v>
      </c>
      <c r="AM35" s="4">
        <v>0.98629999999999995</v>
      </c>
      <c r="AN35" s="4">
        <v>4.7050000000000001</v>
      </c>
      <c r="AO35" s="4">
        <v>4.226</v>
      </c>
      <c r="AP35" s="4">
        <v>5.7279999999999998</v>
      </c>
      <c r="AQ35" s="4">
        <v>0.85909999999999997</v>
      </c>
      <c r="AR35" s="4">
        <v>4.4649999999999999</v>
      </c>
    </row>
    <row r="36" spans="1:44">
      <c r="A36" s="1">
        <v>33</v>
      </c>
      <c r="B36" s="3" t="s">
        <v>38</v>
      </c>
      <c r="C36" s="4">
        <v>17.18</v>
      </c>
      <c r="D36" s="4">
        <v>16.940000000000001</v>
      </c>
      <c r="E36" s="4">
        <v>18.489999999999998</v>
      </c>
      <c r="F36" s="4">
        <v>10.28</v>
      </c>
      <c r="G36" s="4">
        <v>8.048</v>
      </c>
      <c r="H36" s="4">
        <v>12.5</v>
      </c>
      <c r="I36" s="4">
        <v>8.6980000000000004</v>
      </c>
      <c r="J36" s="4">
        <v>16.87</v>
      </c>
      <c r="K36" s="4">
        <v>8.8659999999999997</v>
      </c>
      <c r="L36" s="4">
        <v>17.14</v>
      </c>
      <c r="M36" s="4">
        <v>17.32</v>
      </c>
      <c r="N36" s="4">
        <v>17.149999999999999</v>
      </c>
      <c r="O36" s="4">
        <v>16.55</v>
      </c>
      <c r="P36" s="4">
        <v>17.060000000000002</v>
      </c>
      <c r="Q36" s="4">
        <v>17.71</v>
      </c>
      <c r="R36" s="4">
        <v>14.38</v>
      </c>
      <c r="S36" s="4">
        <v>19.16</v>
      </c>
      <c r="T36" s="4">
        <v>10.27</v>
      </c>
      <c r="U36" s="4">
        <v>10.59</v>
      </c>
      <c r="V36" s="4">
        <v>12.78</v>
      </c>
      <c r="W36" s="4">
        <v>12.86</v>
      </c>
      <c r="X36" s="4">
        <v>13</v>
      </c>
      <c r="Y36" s="4">
        <v>17.23</v>
      </c>
      <c r="Z36" s="4">
        <v>11.66</v>
      </c>
      <c r="AA36" s="4">
        <v>5.9749999999999996</v>
      </c>
      <c r="AB36" s="4">
        <v>9.18</v>
      </c>
      <c r="AC36" s="4">
        <v>5.7530000000000001</v>
      </c>
      <c r="AD36" s="4">
        <v>9.673</v>
      </c>
      <c r="AE36" s="4">
        <v>12.02</v>
      </c>
      <c r="AF36" s="4">
        <v>17.149999999999999</v>
      </c>
      <c r="AG36" s="4">
        <v>8.8170000000000002</v>
      </c>
      <c r="AH36" s="4">
        <v>7.4660000000000002</v>
      </c>
      <c r="AI36" s="4">
        <v>10.84</v>
      </c>
      <c r="AJ36" s="4">
        <v>12.98</v>
      </c>
      <c r="AK36" s="4">
        <v>8.4480000000000004</v>
      </c>
      <c r="AL36" s="4">
        <v>6.2439999999999998</v>
      </c>
      <c r="AM36" s="4">
        <v>5.4240000000000004</v>
      </c>
      <c r="AN36" s="4">
        <v>4.1680000000000001</v>
      </c>
      <c r="AO36" s="4">
        <v>9.7840000000000007</v>
      </c>
      <c r="AP36" s="4">
        <v>10.71</v>
      </c>
      <c r="AQ36" s="4">
        <v>5.8339999999999996</v>
      </c>
      <c r="AR36" s="4">
        <v>6.9760000000000009</v>
      </c>
    </row>
    <row r="37" spans="1:44">
      <c r="A37" s="1">
        <v>34</v>
      </c>
      <c r="B37" s="3" t="s">
        <v>39</v>
      </c>
      <c r="C37" s="4">
        <v>2.0089999999999999</v>
      </c>
      <c r="D37" s="4">
        <v>1.248</v>
      </c>
      <c r="E37" s="4">
        <v>7.27</v>
      </c>
      <c r="F37" s="4">
        <v>6.4530000000000003</v>
      </c>
      <c r="G37" s="4">
        <v>1.2410000000000001</v>
      </c>
      <c r="H37" s="4">
        <v>1.4510000000000001</v>
      </c>
      <c r="I37" s="4">
        <v>1.5960000000000001</v>
      </c>
      <c r="J37" s="4">
        <v>8.4329999999999998</v>
      </c>
      <c r="K37" s="4">
        <v>4.0739999999999998</v>
      </c>
      <c r="L37" s="4">
        <v>7.7389999999999999</v>
      </c>
      <c r="M37" s="4" t="s">
        <v>8</v>
      </c>
      <c r="N37" s="4">
        <v>4.4690000000000003</v>
      </c>
      <c r="O37" s="4">
        <v>5.7389999999999999</v>
      </c>
      <c r="P37" s="4">
        <v>1.6279999999999999</v>
      </c>
      <c r="Q37" s="4">
        <v>4.2589999999999995</v>
      </c>
      <c r="R37" s="4">
        <v>6.8609999999999998</v>
      </c>
      <c r="S37" s="4">
        <v>8.8469999999999995</v>
      </c>
      <c r="T37" s="4">
        <v>1.3460000000000001</v>
      </c>
      <c r="U37" s="4">
        <v>1.5229999999999999</v>
      </c>
      <c r="V37" s="4">
        <v>5.0140000000000002</v>
      </c>
      <c r="W37" s="4">
        <v>6.2539999999999996</v>
      </c>
      <c r="X37" s="4">
        <v>5.9059999999999997</v>
      </c>
      <c r="Y37" s="4">
        <v>16.369499999999999</v>
      </c>
      <c r="Z37" s="4">
        <v>0.85760000000000003</v>
      </c>
      <c r="AA37" s="4">
        <v>3.8039999999999998</v>
      </c>
      <c r="AB37" s="4">
        <v>0.61499999999999999</v>
      </c>
      <c r="AC37" s="4">
        <v>0.90490000000000004</v>
      </c>
      <c r="AD37" s="4">
        <v>1.962</v>
      </c>
      <c r="AE37" s="4">
        <v>3.7210000000000001</v>
      </c>
      <c r="AF37" s="4">
        <v>7.27</v>
      </c>
      <c r="AG37" s="4">
        <v>2.33</v>
      </c>
      <c r="AH37" s="4">
        <v>0.75970000000000004</v>
      </c>
      <c r="AI37" s="4">
        <v>2.8410000000000002</v>
      </c>
      <c r="AJ37" s="4">
        <v>4.8</v>
      </c>
      <c r="AK37" s="4">
        <v>1.6279999999999999</v>
      </c>
      <c r="AL37" s="4">
        <v>0.68600000000000005</v>
      </c>
      <c r="AM37" s="4">
        <v>1.0549999999999999</v>
      </c>
      <c r="AN37" s="4">
        <v>0.67569999999999997</v>
      </c>
      <c r="AO37" s="4">
        <v>0.68500000000000005</v>
      </c>
      <c r="AP37" s="4">
        <v>3.214</v>
      </c>
      <c r="AQ37" s="4">
        <v>0.87050000000000005</v>
      </c>
      <c r="AR37" s="4">
        <v>0.68030000000000002</v>
      </c>
    </row>
    <row r="38" spans="1:44">
      <c r="A38" s="1">
        <v>35</v>
      </c>
      <c r="B38" s="3" t="s">
        <v>40</v>
      </c>
      <c r="C38" s="4">
        <v>8.7720000000000002</v>
      </c>
      <c r="D38" s="4">
        <v>6.8129999999999997</v>
      </c>
      <c r="E38" s="4">
        <v>8.5259999999999998</v>
      </c>
      <c r="F38" s="4">
        <v>9.2279999999999998</v>
      </c>
      <c r="G38" s="4">
        <v>3.5710000000000002</v>
      </c>
      <c r="H38" s="4">
        <v>2.6629999999999998</v>
      </c>
      <c r="I38" s="4">
        <v>6.3410000000000002</v>
      </c>
      <c r="J38" s="4" t="s">
        <v>8</v>
      </c>
      <c r="K38" s="4" t="s">
        <v>8</v>
      </c>
      <c r="L38" s="4">
        <v>17.95</v>
      </c>
      <c r="M38" s="4" t="s">
        <v>8</v>
      </c>
      <c r="N38" s="4" t="s">
        <v>8</v>
      </c>
      <c r="O38" s="4">
        <v>18.75</v>
      </c>
      <c r="P38" s="4">
        <v>7.7919999999999998</v>
      </c>
      <c r="Q38" s="4">
        <v>7.6669999999999998</v>
      </c>
      <c r="R38" s="5">
        <v>8.8769999999999989</v>
      </c>
      <c r="S38" s="4">
        <v>16.39</v>
      </c>
      <c r="T38" s="4">
        <v>3.117</v>
      </c>
      <c r="U38" s="4">
        <v>4.5019999999999998</v>
      </c>
      <c r="V38" s="4">
        <v>15.67</v>
      </c>
      <c r="W38" s="4" t="s">
        <v>8</v>
      </c>
      <c r="X38" s="4">
        <v>21.47</v>
      </c>
      <c r="Y38" s="4">
        <v>21.47</v>
      </c>
      <c r="Z38" s="4">
        <v>8.75</v>
      </c>
      <c r="AA38" s="4">
        <v>6.4359999999999999</v>
      </c>
      <c r="AB38" s="4" t="s">
        <v>8</v>
      </c>
      <c r="AC38" s="4">
        <v>6.4770000000000003</v>
      </c>
      <c r="AD38" s="4" t="s">
        <v>8</v>
      </c>
      <c r="AE38" s="4">
        <v>10.44</v>
      </c>
      <c r="AF38" s="4">
        <v>19.149999999999999</v>
      </c>
      <c r="AG38" s="4">
        <v>7.593</v>
      </c>
      <c r="AH38" s="4">
        <v>15.73</v>
      </c>
      <c r="AI38" s="4">
        <v>17.72</v>
      </c>
      <c r="AJ38" s="4">
        <v>13.37</v>
      </c>
      <c r="AK38" s="4">
        <v>14.33</v>
      </c>
      <c r="AL38" s="4">
        <v>4.9489999999999998</v>
      </c>
      <c r="AM38" s="4">
        <v>10.91</v>
      </c>
      <c r="AN38" s="4">
        <v>6.431</v>
      </c>
      <c r="AO38" s="4">
        <v>6.5209999999999999</v>
      </c>
      <c r="AP38" s="4">
        <v>13.85</v>
      </c>
      <c r="AQ38" s="4">
        <v>7.9290000000000003</v>
      </c>
      <c r="AR38" s="4">
        <v>6.476</v>
      </c>
    </row>
    <row r="39" spans="1:44">
      <c r="A39" s="1">
        <v>36</v>
      </c>
      <c r="B39" s="3" t="s">
        <v>41</v>
      </c>
      <c r="C39" s="4">
        <v>9.2379999999999995</v>
      </c>
      <c r="D39" s="4">
        <v>6.0510000000000002</v>
      </c>
      <c r="E39" s="4">
        <v>19.29</v>
      </c>
      <c r="F39" s="4">
        <v>17.97</v>
      </c>
      <c r="G39" s="4">
        <v>18.21</v>
      </c>
      <c r="H39" s="4" t="s">
        <v>8</v>
      </c>
      <c r="I39" s="4">
        <v>10.86</v>
      </c>
      <c r="J39" s="4">
        <v>12.74</v>
      </c>
      <c r="K39" s="4">
        <v>20.41</v>
      </c>
      <c r="L39" s="4">
        <v>18.82</v>
      </c>
      <c r="M39" s="4">
        <v>17.7</v>
      </c>
      <c r="N39" s="4">
        <v>13.77</v>
      </c>
      <c r="O39" s="4">
        <v>12.48</v>
      </c>
      <c r="P39" s="4">
        <v>7.6440000000000001</v>
      </c>
      <c r="Q39" s="5">
        <v>12.67</v>
      </c>
      <c r="R39" s="4">
        <v>18.63</v>
      </c>
      <c r="S39" s="4">
        <v>18.09</v>
      </c>
      <c r="T39" s="4">
        <v>21.6</v>
      </c>
      <c r="U39" s="4">
        <v>17.93</v>
      </c>
      <c r="V39" s="4">
        <v>11.8</v>
      </c>
      <c r="W39" s="4">
        <v>16.57</v>
      </c>
      <c r="X39" s="4">
        <v>19.61</v>
      </c>
      <c r="Y39" s="4">
        <v>18.259999999999998</v>
      </c>
      <c r="Z39" s="4">
        <v>18.36</v>
      </c>
      <c r="AA39" s="4" t="s">
        <v>8</v>
      </c>
      <c r="AB39" s="4" t="s">
        <v>8</v>
      </c>
      <c r="AC39" s="4">
        <v>11.91</v>
      </c>
      <c r="AD39" s="4">
        <v>15.41</v>
      </c>
      <c r="AE39" s="4">
        <v>12.87</v>
      </c>
      <c r="AF39" s="4" t="s">
        <v>8</v>
      </c>
      <c r="AG39" s="4" t="s">
        <v>8</v>
      </c>
      <c r="AH39" s="4">
        <v>18.45</v>
      </c>
      <c r="AI39" s="4">
        <v>14.14</v>
      </c>
      <c r="AJ39" s="4" t="s">
        <v>8</v>
      </c>
      <c r="AK39" s="4">
        <v>19.13</v>
      </c>
      <c r="AL39" s="4">
        <v>11.16</v>
      </c>
      <c r="AM39" s="4">
        <v>14.59</v>
      </c>
      <c r="AN39" s="4">
        <v>20.05</v>
      </c>
      <c r="AO39" s="4">
        <v>9.1419999999999995</v>
      </c>
      <c r="AP39" s="4" t="s">
        <v>8</v>
      </c>
      <c r="AQ39" s="4">
        <v>12.87</v>
      </c>
      <c r="AR39" s="4">
        <v>14.59</v>
      </c>
    </row>
    <row r="40" spans="1:44">
      <c r="A40" s="1">
        <v>37</v>
      </c>
      <c r="B40" s="3" t="s">
        <v>42</v>
      </c>
      <c r="C40" s="4">
        <v>6.7069999999999999</v>
      </c>
      <c r="D40" s="4">
        <v>6.5190000000000001</v>
      </c>
      <c r="E40" s="4">
        <v>17.739999999999998</v>
      </c>
      <c r="F40" s="4">
        <v>10.89</v>
      </c>
      <c r="G40" s="4">
        <v>1.0569999999999999</v>
      </c>
      <c r="H40" s="4" t="s">
        <v>8</v>
      </c>
      <c r="I40" s="4">
        <v>6.8849999999999998</v>
      </c>
      <c r="J40" s="4">
        <v>4.5759999999999996</v>
      </c>
      <c r="K40" s="4">
        <v>11.77</v>
      </c>
      <c r="L40" s="4">
        <v>10.43</v>
      </c>
      <c r="M40" s="4" t="s">
        <v>8</v>
      </c>
      <c r="N40" s="4">
        <v>19.62</v>
      </c>
      <c r="O40" s="4">
        <v>19.21</v>
      </c>
      <c r="P40" s="4">
        <v>6.6129999999999995</v>
      </c>
      <c r="Q40" s="4">
        <v>12.12</v>
      </c>
      <c r="R40" s="4">
        <v>14.31</v>
      </c>
      <c r="S40" s="4">
        <v>15.97</v>
      </c>
      <c r="T40" s="4">
        <v>13.02</v>
      </c>
      <c r="U40" s="4">
        <v>15.94</v>
      </c>
      <c r="V40" s="4">
        <v>5.73</v>
      </c>
      <c r="W40" s="4">
        <v>8.173</v>
      </c>
      <c r="X40" s="4">
        <v>11.1</v>
      </c>
      <c r="Y40" s="4">
        <v>17.71</v>
      </c>
      <c r="Z40" s="4">
        <v>11.79</v>
      </c>
      <c r="AA40" s="4">
        <v>4.3209999999999997</v>
      </c>
      <c r="AB40" s="4">
        <v>5.335</v>
      </c>
      <c r="AC40" s="4">
        <v>10.39</v>
      </c>
      <c r="AD40" s="4">
        <v>11.2</v>
      </c>
      <c r="AE40" s="4">
        <v>20.58</v>
      </c>
      <c r="AF40" s="4">
        <v>20.88</v>
      </c>
      <c r="AG40" s="4">
        <v>8.0549999999999997</v>
      </c>
      <c r="AH40" s="4">
        <v>7.8620000000000001</v>
      </c>
      <c r="AI40" s="4">
        <v>15.889999999999999</v>
      </c>
      <c r="AJ40" s="4">
        <v>14.46</v>
      </c>
      <c r="AK40" s="4">
        <v>8.6080000000000005</v>
      </c>
      <c r="AL40" s="4">
        <v>4.6239999999999997</v>
      </c>
      <c r="AM40" s="4">
        <v>2.8769999999999998</v>
      </c>
      <c r="AN40" s="4">
        <v>4.101</v>
      </c>
      <c r="AO40" s="4">
        <v>7.7039999999999997</v>
      </c>
      <c r="AP40" s="4">
        <v>11.53</v>
      </c>
      <c r="AQ40" s="4">
        <v>3.75</v>
      </c>
      <c r="AR40" s="4">
        <v>5.9020000000000001</v>
      </c>
    </row>
    <row r="41" spans="1:44">
      <c r="A41" s="1">
        <v>38</v>
      </c>
      <c r="B41" s="3" t="s">
        <v>43</v>
      </c>
      <c r="C41" s="4">
        <v>12.93</v>
      </c>
      <c r="D41" s="4">
        <v>6.4829999999999997</v>
      </c>
      <c r="E41" s="4">
        <v>6.7709999999999999</v>
      </c>
      <c r="F41" s="4">
        <v>8.2590000000000003</v>
      </c>
      <c r="G41" s="4">
        <v>6.0549999999999997</v>
      </c>
      <c r="H41" s="4">
        <v>6.157</v>
      </c>
      <c r="I41" s="4">
        <v>3.05</v>
      </c>
      <c r="J41" s="4">
        <v>4.3760000000000003</v>
      </c>
      <c r="K41" s="4">
        <v>4.2140000000000004</v>
      </c>
      <c r="L41" s="4">
        <v>8.3490000000000002</v>
      </c>
      <c r="M41" s="4">
        <v>11.25</v>
      </c>
      <c r="N41" s="4">
        <v>9.0069999999999997</v>
      </c>
      <c r="O41" s="4">
        <v>6.31</v>
      </c>
      <c r="P41" s="4">
        <v>9.7059999999999995</v>
      </c>
      <c r="Q41" s="4">
        <v>6.6269999999999998</v>
      </c>
      <c r="R41" s="4">
        <v>7.5150000000000006</v>
      </c>
      <c r="S41" s="4">
        <v>7.157</v>
      </c>
      <c r="T41" s="4">
        <v>6.1059999999999999</v>
      </c>
      <c r="U41" s="4">
        <v>4.6029999999999998</v>
      </c>
      <c r="V41" s="4">
        <v>3.7130000000000001</v>
      </c>
      <c r="W41" s="4">
        <v>4.2949999999999999</v>
      </c>
      <c r="X41" s="4">
        <v>6.2809999999999997</v>
      </c>
      <c r="Y41" s="4">
        <v>9.7989999999999995</v>
      </c>
      <c r="Z41" s="4">
        <v>4.8419999999999996</v>
      </c>
      <c r="AA41" s="4">
        <v>4.7910000000000004</v>
      </c>
      <c r="AB41" s="4">
        <v>5.149</v>
      </c>
      <c r="AC41" s="4">
        <v>6.681</v>
      </c>
      <c r="AD41" s="4">
        <v>2.7789999999999999</v>
      </c>
      <c r="AE41" s="4">
        <v>3.6110000000000002</v>
      </c>
      <c r="AF41" s="4">
        <v>2.7669999999999999</v>
      </c>
      <c r="AG41" s="4">
        <v>4.8159999999999998</v>
      </c>
      <c r="AH41" s="4">
        <v>5.915</v>
      </c>
      <c r="AI41" s="4">
        <v>3.1950000000000003</v>
      </c>
      <c r="AJ41" s="4">
        <v>3.7909999999999999</v>
      </c>
      <c r="AK41" s="4">
        <v>4.8479999999999999</v>
      </c>
      <c r="AL41" s="4">
        <v>4.3209999999999997</v>
      </c>
      <c r="AM41" s="4">
        <v>2.5089999999999999</v>
      </c>
      <c r="AN41" s="4">
        <v>10.65</v>
      </c>
      <c r="AO41" s="4">
        <v>17.04</v>
      </c>
      <c r="AP41" s="4">
        <v>4.319</v>
      </c>
      <c r="AQ41" s="4">
        <v>3.415</v>
      </c>
      <c r="AR41" s="4">
        <v>13.84</v>
      </c>
    </row>
    <row r="42" spans="1:44">
      <c r="A42" s="1">
        <v>39</v>
      </c>
      <c r="B42" s="3" t="s">
        <v>44</v>
      </c>
      <c r="C42" s="4">
        <v>5.1180000000000003</v>
      </c>
      <c r="D42" s="4">
        <v>3.1030000000000002</v>
      </c>
      <c r="E42" s="4">
        <v>7.0629999999999997</v>
      </c>
      <c r="F42" s="4">
        <v>6.282</v>
      </c>
      <c r="G42" s="4">
        <v>4.452</v>
      </c>
      <c r="H42" s="4" t="s">
        <v>8</v>
      </c>
      <c r="I42" s="4">
        <v>1.6619999999999999</v>
      </c>
      <c r="J42" s="4">
        <v>5.4560000000000004</v>
      </c>
      <c r="K42" s="4">
        <v>4.5430000000000001</v>
      </c>
      <c r="L42" s="4">
        <v>10.59</v>
      </c>
      <c r="M42" s="4">
        <v>12.45</v>
      </c>
      <c r="N42" s="4">
        <v>8.6140000000000008</v>
      </c>
      <c r="O42" s="4">
        <v>8.4659999999999993</v>
      </c>
      <c r="P42" s="4">
        <v>4.1100000000000003</v>
      </c>
      <c r="Q42" s="4">
        <v>5.0830000000000002</v>
      </c>
      <c r="R42" s="4">
        <v>6.6719999999999997</v>
      </c>
      <c r="S42" s="4">
        <v>5.367</v>
      </c>
      <c r="T42" s="4">
        <v>14.72</v>
      </c>
      <c r="U42" s="4">
        <v>13.33</v>
      </c>
      <c r="V42" s="4">
        <v>3.5590000000000002</v>
      </c>
      <c r="W42" s="4">
        <v>4.9989999999999997</v>
      </c>
      <c r="X42" s="4">
        <v>7.5659999999999998</v>
      </c>
      <c r="Y42" s="4">
        <v>11.52</v>
      </c>
      <c r="Z42" s="4">
        <v>2.359</v>
      </c>
      <c r="AA42" s="4">
        <v>8.6240000000000006</v>
      </c>
      <c r="AB42" s="4">
        <v>0.75519999999999998</v>
      </c>
      <c r="AC42" s="4">
        <v>3.153</v>
      </c>
      <c r="AD42" s="4">
        <v>1.9650000000000001</v>
      </c>
      <c r="AE42" s="4">
        <v>1.877</v>
      </c>
      <c r="AF42" s="4">
        <v>8.6829999999999998</v>
      </c>
      <c r="AG42" s="4">
        <v>5.4909999999999997</v>
      </c>
      <c r="AH42" s="4">
        <v>1.954</v>
      </c>
      <c r="AI42" s="4">
        <v>1.921</v>
      </c>
      <c r="AJ42" s="4">
        <v>7.0869999999999997</v>
      </c>
      <c r="AK42" s="4">
        <v>3.371</v>
      </c>
      <c r="AL42" s="4">
        <v>2.395</v>
      </c>
      <c r="AM42" s="4">
        <v>2.9489999999999998</v>
      </c>
      <c r="AN42" s="4">
        <v>10.48</v>
      </c>
      <c r="AO42" s="4">
        <v>13.03</v>
      </c>
      <c r="AP42" s="4">
        <v>5.2290000000000001</v>
      </c>
      <c r="AQ42" s="4">
        <v>2.6719999999999997</v>
      </c>
      <c r="AR42" s="4">
        <v>11.75</v>
      </c>
    </row>
    <row r="43" spans="1:44">
      <c r="A43" s="1">
        <v>40</v>
      </c>
      <c r="B43" s="3" t="s">
        <v>45</v>
      </c>
      <c r="C43" s="4">
        <v>6.2690000000000001</v>
      </c>
      <c r="D43" s="4">
        <v>5.3860000000000001</v>
      </c>
      <c r="E43" s="4">
        <v>15.63</v>
      </c>
      <c r="F43" s="4">
        <v>2.1829999999999998</v>
      </c>
      <c r="G43" s="4">
        <v>2.0499999999999998</v>
      </c>
      <c r="H43" s="4">
        <v>6.0620000000000003</v>
      </c>
      <c r="I43" s="4">
        <v>3.2229999999999999</v>
      </c>
      <c r="J43" s="4">
        <v>4.3380000000000001</v>
      </c>
      <c r="K43" s="4">
        <v>2.4870000000000001</v>
      </c>
      <c r="L43" s="4">
        <v>3.9809999999999999</v>
      </c>
      <c r="M43" s="4">
        <v>4.5149999999999997</v>
      </c>
      <c r="N43" s="4">
        <v>4.6870000000000003</v>
      </c>
      <c r="O43" s="4">
        <v>3.6040000000000001</v>
      </c>
      <c r="P43" s="4">
        <v>5.827</v>
      </c>
      <c r="Q43" s="4">
        <v>10.5</v>
      </c>
      <c r="R43" s="4">
        <v>8.9060000000000006</v>
      </c>
      <c r="S43" s="4">
        <v>2.1160000000000001</v>
      </c>
      <c r="T43" s="4">
        <v>4.056</v>
      </c>
      <c r="U43" s="4">
        <v>4.6420000000000003</v>
      </c>
      <c r="V43" s="4">
        <v>3.78</v>
      </c>
      <c r="W43" s="4">
        <v>3.4119999999999999</v>
      </c>
      <c r="X43" s="4">
        <v>3.234</v>
      </c>
      <c r="Y43" s="4">
        <v>4.2479999999999993</v>
      </c>
      <c r="Z43" s="4">
        <v>6.87</v>
      </c>
      <c r="AA43" s="4">
        <v>1.5069999999999999</v>
      </c>
      <c r="AB43" s="4">
        <v>1.492</v>
      </c>
      <c r="AC43" s="4">
        <v>1.159</v>
      </c>
      <c r="AD43" s="4">
        <v>2.3420000000000001</v>
      </c>
      <c r="AE43" s="4">
        <v>1.8180000000000001</v>
      </c>
      <c r="AF43" s="4">
        <v>1.4830000000000001</v>
      </c>
      <c r="AG43" s="4">
        <v>4.1879999999999997</v>
      </c>
      <c r="AH43" s="4">
        <v>1.325</v>
      </c>
      <c r="AI43" s="4">
        <v>2.08</v>
      </c>
      <c r="AJ43" s="4">
        <v>2.835</v>
      </c>
      <c r="AK43" s="4">
        <v>2.6740000000000004</v>
      </c>
      <c r="AL43" s="4">
        <v>0.22109999999999999</v>
      </c>
      <c r="AM43" s="4">
        <v>1.536</v>
      </c>
      <c r="AN43" s="4">
        <v>0.67010000000000003</v>
      </c>
      <c r="AO43" s="4">
        <v>0.47110000000000002</v>
      </c>
      <c r="AP43" s="4">
        <v>2.754</v>
      </c>
      <c r="AQ43" s="4">
        <v>0.87849999999999995</v>
      </c>
      <c r="AR43" s="4">
        <v>0.5706</v>
      </c>
    </row>
    <row r="44" spans="1:44">
      <c r="A44" s="1">
        <v>41</v>
      </c>
      <c r="B44" s="3" t="s">
        <v>46</v>
      </c>
      <c r="C44" s="4">
        <v>6.74</v>
      </c>
      <c r="D44" s="4">
        <v>7.9420000000000002</v>
      </c>
      <c r="E44" s="4">
        <v>6.7350000000000003</v>
      </c>
      <c r="F44" s="4">
        <v>5.6859999999999999</v>
      </c>
      <c r="G44" s="4">
        <v>4.6890000000000001</v>
      </c>
      <c r="H44" s="4">
        <v>11.04</v>
      </c>
      <c r="I44" s="4">
        <v>6.5629999999999997</v>
      </c>
      <c r="J44" s="4">
        <v>14.04</v>
      </c>
      <c r="K44" s="4">
        <v>7.1920000000000002</v>
      </c>
      <c r="L44" s="4">
        <v>5.67</v>
      </c>
      <c r="M44" s="4" t="s">
        <v>8</v>
      </c>
      <c r="N44" s="4">
        <v>12.11</v>
      </c>
      <c r="O44" s="4">
        <v>9.8219999999999992</v>
      </c>
      <c r="P44" s="4">
        <v>7.3410000000000002</v>
      </c>
      <c r="Q44" s="4">
        <v>7.3380000000000001</v>
      </c>
      <c r="R44" s="4">
        <v>6.21</v>
      </c>
      <c r="S44" s="4">
        <v>5.1870000000000003</v>
      </c>
      <c r="T44" s="4">
        <v>7.8639999999999999</v>
      </c>
      <c r="U44" s="4">
        <v>8.8010000000000002</v>
      </c>
      <c r="V44" s="4">
        <v>10.3</v>
      </c>
      <c r="W44" s="4">
        <v>10.61</v>
      </c>
      <c r="X44" s="4">
        <v>6.431</v>
      </c>
      <c r="Y44" s="4">
        <v>15.33</v>
      </c>
      <c r="Z44" s="4">
        <v>3.4740000000000002</v>
      </c>
      <c r="AA44" s="4">
        <v>9.58</v>
      </c>
      <c r="AB44" s="4">
        <v>2.4620000000000002</v>
      </c>
      <c r="AC44" s="4">
        <v>2.2469999999999999</v>
      </c>
      <c r="AD44" s="4">
        <v>7.0810000000000004</v>
      </c>
      <c r="AE44" s="4">
        <v>8.5869999999999997</v>
      </c>
      <c r="AF44" s="4">
        <v>9.6029999999999998</v>
      </c>
      <c r="AG44" s="4">
        <v>6.5270000000000001</v>
      </c>
      <c r="AH44" s="4">
        <v>2.3540000000000001</v>
      </c>
      <c r="AI44" s="4">
        <v>7.8339999999999996</v>
      </c>
      <c r="AJ44" s="4">
        <v>8.0649999999999995</v>
      </c>
      <c r="AK44" s="4">
        <v>4.968</v>
      </c>
      <c r="AL44" s="4">
        <v>2.516</v>
      </c>
      <c r="AM44" s="4">
        <v>1.762</v>
      </c>
      <c r="AN44" s="4">
        <v>2.032</v>
      </c>
      <c r="AO44" s="4">
        <v>3.66</v>
      </c>
      <c r="AP44" s="4">
        <v>6.516</v>
      </c>
      <c r="AQ44" s="4">
        <v>2.1390000000000002</v>
      </c>
      <c r="AR44" s="4">
        <v>2.8460000000000001</v>
      </c>
    </row>
    <row r="45" spans="1:44">
      <c r="A45" s="1">
        <v>42</v>
      </c>
      <c r="B45" s="3" t="s">
        <v>47</v>
      </c>
      <c r="C45" s="4">
        <v>14.85</v>
      </c>
      <c r="D45" s="4">
        <v>9.7100000000000009</v>
      </c>
      <c r="E45" s="4">
        <v>4.8209999999999997</v>
      </c>
      <c r="F45" s="4">
        <v>11.63</v>
      </c>
      <c r="G45" s="4">
        <v>3.0830000000000002</v>
      </c>
      <c r="H45" s="4">
        <v>5.3940000000000001</v>
      </c>
      <c r="I45" s="4">
        <v>10.15</v>
      </c>
      <c r="J45" s="4">
        <v>15.15</v>
      </c>
      <c r="K45" s="4">
        <v>7.78</v>
      </c>
      <c r="L45" s="4" t="s">
        <v>8</v>
      </c>
      <c r="M45" s="4" t="s">
        <v>8</v>
      </c>
      <c r="N45" s="4" t="s">
        <v>8</v>
      </c>
      <c r="O45" s="4" t="s">
        <v>8</v>
      </c>
      <c r="P45" s="4">
        <v>12.280000000000001</v>
      </c>
      <c r="Q45" s="4">
        <v>7.2649999999999997</v>
      </c>
      <c r="R45" s="4">
        <v>8.2249999999999996</v>
      </c>
      <c r="S45" s="4">
        <v>7.3559999999999999</v>
      </c>
      <c r="T45" s="4">
        <v>4.2380000000000004</v>
      </c>
      <c r="U45" s="4">
        <v>7.7720000000000002</v>
      </c>
      <c r="V45" s="4">
        <v>12.65</v>
      </c>
      <c r="W45" s="4">
        <v>11.46</v>
      </c>
      <c r="X45" s="4">
        <v>16.39</v>
      </c>
      <c r="Y45" s="4" t="s">
        <v>8</v>
      </c>
      <c r="Z45" s="4">
        <v>3.7490000000000001</v>
      </c>
      <c r="AA45" s="4">
        <v>10.11</v>
      </c>
      <c r="AB45" s="4" t="s">
        <v>8</v>
      </c>
      <c r="AC45" s="4" t="s">
        <v>8</v>
      </c>
      <c r="AD45" s="4">
        <v>5.8639999999999999</v>
      </c>
      <c r="AE45" s="4">
        <v>5.2949999999999999</v>
      </c>
      <c r="AF45" s="4" t="s">
        <v>8</v>
      </c>
      <c r="AG45" s="4">
        <v>6.9290000000000003</v>
      </c>
      <c r="AH45" s="4" t="s">
        <v>8</v>
      </c>
      <c r="AI45" s="4">
        <v>5.5789999999999997</v>
      </c>
      <c r="AJ45" s="4">
        <v>15.96</v>
      </c>
      <c r="AK45" s="4">
        <v>13.94</v>
      </c>
      <c r="AL45" s="4" t="s">
        <v>8</v>
      </c>
      <c r="AM45" s="4" t="s">
        <v>8</v>
      </c>
      <c r="AN45" s="4" t="s">
        <v>8</v>
      </c>
      <c r="AO45" s="4" t="s">
        <v>8</v>
      </c>
      <c r="AP45" s="4">
        <v>14.95</v>
      </c>
      <c r="AQ45" s="4" t="s">
        <v>8</v>
      </c>
      <c r="AR45" s="4" t="s">
        <v>8</v>
      </c>
    </row>
    <row r="46" spans="1:44">
      <c r="A46" s="1">
        <v>43</v>
      </c>
      <c r="B46" s="3" t="s">
        <v>48</v>
      </c>
      <c r="C46" s="4">
        <v>10.66</v>
      </c>
      <c r="D46" s="4">
        <v>7.923</v>
      </c>
      <c r="E46" s="4">
        <v>8.7149999999999999</v>
      </c>
      <c r="F46" s="4" t="s">
        <v>8</v>
      </c>
      <c r="G46" s="4">
        <v>12.66</v>
      </c>
      <c r="H46" s="4">
        <v>13.39</v>
      </c>
      <c r="I46" s="4" t="s">
        <v>8</v>
      </c>
      <c r="J46" s="4" t="s">
        <v>8</v>
      </c>
      <c r="K46" s="4" t="s">
        <v>8</v>
      </c>
      <c r="L46" s="4" t="s">
        <v>8</v>
      </c>
      <c r="M46" s="4" t="s">
        <v>8</v>
      </c>
      <c r="N46" s="4" t="s">
        <v>8</v>
      </c>
      <c r="O46" s="4" t="s">
        <v>8</v>
      </c>
      <c r="P46" s="4">
        <v>9.2910000000000004</v>
      </c>
      <c r="Q46" s="4">
        <v>8.3189999999999991</v>
      </c>
      <c r="R46" s="4">
        <v>16.850000000000001</v>
      </c>
      <c r="S46" s="4">
        <v>18.829999999999998</v>
      </c>
      <c r="T46" s="4">
        <v>13.02</v>
      </c>
      <c r="U46" s="4">
        <v>19.190000000000001</v>
      </c>
      <c r="V46" s="4" t="s">
        <v>8</v>
      </c>
      <c r="W46" s="4" t="s">
        <v>8</v>
      </c>
      <c r="X46" s="4" t="s">
        <v>8</v>
      </c>
      <c r="Y46" s="4" t="s">
        <v>8</v>
      </c>
      <c r="Z46" s="4">
        <v>6.9320000000000004</v>
      </c>
      <c r="AA46" s="4">
        <v>16.84</v>
      </c>
      <c r="AB46" s="4">
        <v>18.47</v>
      </c>
      <c r="AC46" s="4" t="s">
        <v>8</v>
      </c>
      <c r="AD46" s="4" t="s">
        <v>8</v>
      </c>
      <c r="AE46" s="4">
        <v>16.79</v>
      </c>
      <c r="AF46" s="4" t="s">
        <v>8</v>
      </c>
      <c r="AG46" s="4">
        <v>11.88</v>
      </c>
      <c r="AH46" s="4" t="s">
        <v>8</v>
      </c>
      <c r="AI46" s="4">
        <v>18.89</v>
      </c>
      <c r="AJ46" s="4">
        <v>18.440000000000001</v>
      </c>
      <c r="AK46" s="4">
        <v>18.440000000000001</v>
      </c>
      <c r="AL46" s="4" t="s">
        <v>8</v>
      </c>
      <c r="AM46" s="4" t="s">
        <v>8</v>
      </c>
      <c r="AN46" s="4">
        <v>16.07</v>
      </c>
      <c r="AO46" s="4" t="s">
        <v>8</v>
      </c>
      <c r="AP46" s="4">
        <v>18.440000000000001</v>
      </c>
      <c r="AQ46" s="4" t="s">
        <v>8</v>
      </c>
      <c r="AR46" s="4">
        <v>20.53</v>
      </c>
    </row>
    <row r="47" spans="1:44">
      <c r="A47" s="1">
        <v>44</v>
      </c>
      <c r="B47" s="3" t="s">
        <v>49</v>
      </c>
      <c r="C47" s="4" t="s">
        <v>8</v>
      </c>
      <c r="D47" s="4" t="s">
        <v>8</v>
      </c>
      <c r="E47" s="4" t="s">
        <v>8</v>
      </c>
      <c r="F47" s="4" t="s">
        <v>8</v>
      </c>
      <c r="G47" s="4" t="s">
        <v>8</v>
      </c>
      <c r="H47" s="4" t="s">
        <v>8</v>
      </c>
      <c r="I47" s="4" t="s">
        <v>8</v>
      </c>
      <c r="J47" s="4" t="s">
        <v>8</v>
      </c>
      <c r="K47" s="4" t="s">
        <v>8</v>
      </c>
      <c r="L47" s="4" t="s">
        <v>8</v>
      </c>
      <c r="M47" s="4" t="s">
        <v>8</v>
      </c>
      <c r="N47" s="4" t="s">
        <v>8</v>
      </c>
      <c r="O47" s="4" t="s">
        <v>8</v>
      </c>
      <c r="P47" s="4" t="s">
        <v>8</v>
      </c>
      <c r="Q47" s="4" t="s">
        <v>8</v>
      </c>
      <c r="R47" s="4" t="s">
        <v>8</v>
      </c>
      <c r="S47" s="4" t="s">
        <v>8</v>
      </c>
      <c r="T47" s="4" t="s">
        <v>8</v>
      </c>
      <c r="U47" s="4" t="s">
        <v>8</v>
      </c>
      <c r="V47" s="4" t="s">
        <v>8</v>
      </c>
      <c r="W47" s="4" t="s">
        <v>8</v>
      </c>
      <c r="X47" s="4" t="s">
        <v>8</v>
      </c>
      <c r="Y47" s="4" t="s">
        <v>8</v>
      </c>
      <c r="Z47" s="4" t="s">
        <v>8</v>
      </c>
      <c r="AA47" s="4" t="s">
        <v>8</v>
      </c>
      <c r="AB47" s="4" t="s">
        <v>8</v>
      </c>
      <c r="AC47" s="4" t="s">
        <v>8</v>
      </c>
      <c r="AD47" s="4" t="s">
        <v>8</v>
      </c>
      <c r="AE47" s="4" t="s">
        <v>8</v>
      </c>
      <c r="AF47" s="4" t="s">
        <v>8</v>
      </c>
      <c r="AG47" s="4" t="s">
        <v>8</v>
      </c>
      <c r="AH47" s="4" t="s">
        <v>8</v>
      </c>
      <c r="AI47" s="4" t="s">
        <v>8</v>
      </c>
      <c r="AJ47" s="4" t="s">
        <v>8</v>
      </c>
      <c r="AK47" s="4" t="s">
        <v>8</v>
      </c>
      <c r="AL47" s="4" t="s">
        <v>8</v>
      </c>
      <c r="AM47" s="4" t="s">
        <v>8</v>
      </c>
      <c r="AN47" s="4">
        <v>5.66</v>
      </c>
      <c r="AO47" s="4" t="s">
        <v>8</v>
      </c>
      <c r="AP47" s="4" t="s">
        <v>8</v>
      </c>
      <c r="AQ47" s="4" t="s">
        <v>8</v>
      </c>
      <c r="AR47" s="4">
        <v>15.33</v>
      </c>
    </row>
    <row r="48" spans="1:44">
      <c r="A48" s="1">
        <v>45</v>
      </c>
      <c r="B48" s="3" t="s">
        <v>50</v>
      </c>
      <c r="C48" s="4" t="s">
        <v>8</v>
      </c>
      <c r="D48" s="4" t="s">
        <v>8</v>
      </c>
      <c r="E48" s="4" t="s">
        <v>8</v>
      </c>
      <c r="F48" s="4" t="s">
        <v>8</v>
      </c>
      <c r="G48" s="4" t="s">
        <v>8</v>
      </c>
      <c r="H48" s="4" t="s">
        <v>8</v>
      </c>
      <c r="I48" s="4" t="s">
        <v>8</v>
      </c>
      <c r="J48" s="4" t="s">
        <v>8</v>
      </c>
      <c r="K48" s="4" t="s">
        <v>8</v>
      </c>
      <c r="L48" s="4" t="s">
        <v>8</v>
      </c>
      <c r="M48" s="4" t="s">
        <v>8</v>
      </c>
      <c r="N48" s="4" t="s">
        <v>8</v>
      </c>
      <c r="O48" s="4" t="s">
        <v>8</v>
      </c>
      <c r="P48" s="4" t="s">
        <v>8</v>
      </c>
      <c r="Q48" s="4" t="s">
        <v>8</v>
      </c>
      <c r="R48" s="4" t="s">
        <v>8</v>
      </c>
      <c r="S48" s="4" t="s">
        <v>8</v>
      </c>
      <c r="T48" s="4" t="s">
        <v>8</v>
      </c>
      <c r="U48" s="4" t="s">
        <v>8</v>
      </c>
      <c r="V48" s="4" t="s">
        <v>8</v>
      </c>
      <c r="W48" s="4" t="s">
        <v>8</v>
      </c>
      <c r="X48" s="4" t="s">
        <v>8</v>
      </c>
      <c r="Y48" s="4" t="s">
        <v>8</v>
      </c>
      <c r="Z48" s="4" t="s">
        <v>8</v>
      </c>
      <c r="AA48" s="4" t="s">
        <v>8</v>
      </c>
      <c r="AB48" s="4" t="s">
        <v>8</v>
      </c>
      <c r="AC48" s="4" t="s">
        <v>8</v>
      </c>
      <c r="AD48" s="4" t="s">
        <v>8</v>
      </c>
      <c r="AE48" s="4" t="s">
        <v>8</v>
      </c>
      <c r="AF48" s="4" t="s">
        <v>8</v>
      </c>
      <c r="AG48" s="4" t="s">
        <v>8</v>
      </c>
      <c r="AH48" s="4" t="s">
        <v>8</v>
      </c>
      <c r="AI48" s="4" t="s">
        <v>8</v>
      </c>
      <c r="AJ48" s="4" t="s">
        <v>8</v>
      </c>
      <c r="AK48" s="4" t="s">
        <v>8</v>
      </c>
      <c r="AL48" s="4">
        <v>18.82</v>
      </c>
      <c r="AM48" s="4">
        <v>12.81</v>
      </c>
      <c r="AN48" s="4">
        <v>7.1669999999999998</v>
      </c>
      <c r="AO48" s="4" t="s">
        <v>8</v>
      </c>
      <c r="AP48" s="4" t="s">
        <v>8</v>
      </c>
      <c r="AQ48" s="4">
        <v>15.81</v>
      </c>
      <c r="AR48" s="4">
        <v>16.079999999999998</v>
      </c>
    </row>
    <row r="49" spans="1:44">
      <c r="A49" s="1">
        <v>46</v>
      </c>
      <c r="B49" s="3" t="s">
        <v>51</v>
      </c>
      <c r="C49" s="4" t="s">
        <v>8</v>
      </c>
      <c r="D49" s="4" t="s">
        <v>8</v>
      </c>
      <c r="E49" s="4" t="s">
        <v>8</v>
      </c>
      <c r="F49" s="4" t="s">
        <v>8</v>
      </c>
      <c r="G49" s="4" t="s">
        <v>8</v>
      </c>
      <c r="H49" s="4" t="s">
        <v>8</v>
      </c>
      <c r="I49" s="4" t="s">
        <v>8</v>
      </c>
      <c r="J49" s="4" t="s">
        <v>8</v>
      </c>
      <c r="K49" s="4" t="s">
        <v>8</v>
      </c>
      <c r="L49" s="4" t="s">
        <v>8</v>
      </c>
      <c r="M49" s="4" t="s">
        <v>8</v>
      </c>
      <c r="N49" s="4" t="s">
        <v>8</v>
      </c>
      <c r="O49" s="4" t="s">
        <v>8</v>
      </c>
      <c r="P49" s="4" t="s">
        <v>8</v>
      </c>
      <c r="Q49" s="4" t="s">
        <v>8</v>
      </c>
      <c r="R49" s="4" t="s">
        <v>8</v>
      </c>
      <c r="S49" s="4" t="s">
        <v>8</v>
      </c>
      <c r="T49" s="4" t="s">
        <v>8</v>
      </c>
      <c r="U49" s="4" t="s">
        <v>8</v>
      </c>
      <c r="V49" s="4" t="s">
        <v>8</v>
      </c>
      <c r="W49" s="4" t="s">
        <v>8</v>
      </c>
      <c r="X49" s="4" t="s">
        <v>8</v>
      </c>
      <c r="Y49" s="4" t="s">
        <v>8</v>
      </c>
      <c r="Z49" s="4" t="s">
        <v>8</v>
      </c>
      <c r="AA49" s="4" t="s">
        <v>8</v>
      </c>
      <c r="AB49" s="4" t="s">
        <v>8</v>
      </c>
      <c r="AC49" s="4" t="s">
        <v>8</v>
      </c>
      <c r="AD49" s="4" t="s">
        <v>8</v>
      </c>
      <c r="AE49" s="4" t="s">
        <v>8</v>
      </c>
      <c r="AF49" s="4" t="s">
        <v>8</v>
      </c>
      <c r="AG49" s="4" t="s">
        <v>8</v>
      </c>
      <c r="AH49" s="4" t="s">
        <v>8</v>
      </c>
      <c r="AI49" s="4" t="s">
        <v>8</v>
      </c>
      <c r="AJ49" s="4" t="s">
        <v>8</v>
      </c>
      <c r="AK49" s="4" t="s">
        <v>8</v>
      </c>
      <c r="AL49" s="4" t="s">
        <v>8</v>
      </c>
      <c r="AM49" s="4">
        <v>20.350000000000001</v>
      </c>
      <c r="AN49" s="4">
        <v>16.260000000000002</v>
      </c>
      <c r="AO49" s="4" t="s">
        <v>8</v>
      </c>
      <c r="AP49" s="4" t="s">
        <v>8</v>
      </c>
      <c r="AQ49" s="4" t="s">
        <v>8</v>
      </c>
      <c r="AR49" s="4">
        <v>20.630000000000003</v>
      </c>
    </row>
    <row r="50" spans="1:44">
      <c r="A50" s="1">
        <v>47</v>
      </c>
      <c r="B50" s="3" t="s">
        <v>52</v>
      </c>
      <c r="C50" s="4">
        <v>14.07</v>
      </c>
      <c r="D50" s="4">
        <v>17.75</v>
      </c>
      <c r="E50" s="4" t="s">
        <v>8</v>
      </c>
      <c r="F50" s="4">
        <v>16.72</v>
      </c>
      <c r="G50" s="4">
        <v>17.98</v>
      </c>
      <c r="H50" s="4" t="s">
        <v>8</v>
      </c>
      <c r="I50" s="4" t="s">
        <v>8</v>
      </c>
      <c r="J50" s="4" t="s">
        <v>8</v>
      </c>
      <c r="K50" s="4" t="s">
        <v>8</v>
      </c>
      <c r="L50" s="4" t="s">
        <v>8</v>
      </c>
      <c r="M50" s="4">
        <v>6.2030000000000003</v>
      </c>
      <c r="N50" s="4" t="s">
        <v>8</v>
      </c>
      <c r="O50" s="4">
        <v>4.5140000000000002</v>
      </c>
      <c r="P50" s="4">
        <v>15.91</v>
      </c>
      <c r="Q50" s="4" t="s">
        <v>8</v>
      </c>
      <c r="R50" s="4" t="s">
        <v>8</v>
      </c>
      <c r="S50" s="4">
        <v>17.350000000000001</v>
      </c>
      <c r="T50" s="4" t="s">
        <v>8</v>
      </c>
      <c r="U50" s="4" t="s">
        <v>8</v>
      </c>
      <c r="V50" s="4" t="s">
        <v>8</v>
      </c>
      <c r="W50" s="4" t="s">
        <v>8</v>
      </c>
      <c r="X50" s="4" t="s">
        <v>8</v>
      </c>
      <c r="Y50" s="4">
        <v>15.6</v>
      </c>
      <c r="Z50" s="4">
        <v>16.649999999999999</v>
      </c>
      <c r="AA50" s="4" t="s">
        <v>8</v>
      </c>
      <c r="AB50" s="4">
        <v>10.77</v>
      </c>
      <c r="AC50" s="4">
        <v>8.827</v>
      </c>
      <c r="AD50" s="4" t="s">
        <v>8</v>
      </c>
      <c r="AE50" s="4" t="s">
        <v>8</v>
      </c>
      <c r="AF50" s="4">
        <v>17.440000000000001</v>
      </c>
      <c r="AG50" s="4" t="s">
        <v>8</v>
      </c>
      <c r="AH50" s="4">
        <v>9.798</v>
      </c>
      <c r="AI50" s="4" t="s">
        <v>8</v>
      </c>
      <c r="AJ50" s="4">
        <v>19.13</v>
      </c>
      <c r="AK50" s="4">
        <v>17.239999999999998</v>
      </c>
      <c r="AL50" s="4" t="s">
        <v>8</v>
      </c>
      <c r="AM50" s="4" t="s">
        <v>8</v>
      </c>
      <c r="AN50" s="4">
        <v>10.48</v>
      </c>
      <c r="AO50" s="4">
        <v>5.3220000000000001</v>
      </c>
      <c r="AP50" s="4">
        <v>18.18</v>
      </c>
      <c r="AQ50" s="4" t="s">
        <v>8</v>
      </c>
      <c r="AR50" s="4">
        <v>7.9009999999999998</v>
      </c>
    </row>
    <row r="51" spans="1:44">
      <c r="A51" s="1">
        <v>48</v>
      </c>
      <c r="B51" s="3" t="s">
        <v>53</v>
      </c>
      <c r="C51" s="4">
        <v>17.3</v>
      </c>
      <c r="D51" s="4" t="s">
        <v>8</v>
      </c>
      <c r="E51" s="4" t="s">
        <v>8</v>
      </c>
      <c r="F51" s="4" t="s">
        <v>8</v>
      </c>
      <c r="G51" s="4" t="s">
        <v>8</v>
      </c>
      <c r="H51" s="4" t="s">
        <v>8</v>
      </c>
      <c r="I51" s="4" t="s">
        <v>8</v>
      </c>
      <c r="J51" s="4" t="s">
        <v>8</v>
      </c>
      <c r="K51" s="4" t="s">
        <v>8</v>
      </c>
      <c r="L51" s="4" t="s">
        <v>8</v>
      </c>
      <c r="M51" s="4" t="s">
        <v>8</v>
      </c>
      <c r="N51" s="4" t="s">
        <v>8</v>
      </c>
      <c r="O51" s="4" t="s">
        <v>8</v>
      </c>
      <c r="P51" s="4" t="s">
        <v>8</v>
      </c>
      <c r="Q51" s="4" t="s">
        <v>8</v>
      </c>
      <c r="R51" s="4" t="s">
        <v>8</v>
      </c>
      <c r="S51" s="4" t="s">
        <v>8</v>
      </c>
      <c r="T51" s="4" t="s">
        <v>8</v>
      </c>
      <c r="U51" s="4" t="s">
        <v>8</v>
      </c>
      <c r="V51" s="4" t="s">
        <v>8</v>
      </c>
      <c r="W51" s="4" t="s">
        <v>8</v>
      </c>
      <c r="X51" s="4" t="s">
        <v>8</v>
      </c>
      <c r="Y51" s="4" t="s">
        <v>8</v>
      </c>
      <c r="Z51" s="4" t="s">
        <v>8</v>
      </c>
      <c r="AA51" s="4" t="s">
        <v>8</v>
      </c>
      <c r="AB51" s="4" t="s">
        <v>8</v>
      </c>
      <c r="AC51" s="4" t="s">
        <v>8</v>
      </c>
      <c r="AD51" s="4" t="s">
        <v>8</v>
      </c>
      <c r="AE51" s="4" t="s">
        <v>8</v>
      </c>
      <c r="AF51" s="4" t="s">
        <v>8</v>
      </c>
      <c r="AG51" s="4" t="s">
        <v>8</v>
      </c>
      <c r="AH51" s="4" t="s">
        <v>8</v>
      </c>
      <c r="AI51" s="4" t="s">
        <v>8</v>
      </c>
      <c r="AJ51" s="4" t="s">
        <v>8</v>
      </c>
      <c r="AK51" s="4" t="s">
        <v>8</v>
      </c>
      <c r="AL51" s="4" t="s">
        <v>8</v>
      </c>
      <c r="AM51" s="4" t="s">
        <v>8</v>
      </c>
      <c r="AN51" s="4" t="s">
        <v>8</v>
      </c>
      <c r="AO51" s="4" t="s">
        <v>8</v>
      </c>
      <c r="AP51" s="4" t="s">
        <v>8</v>
      </c>
      <c r="AQ51" s="4" t="s">
        <v>8</v>
      </c>
      <c r="AR51" s="4" t="s">
        <v>8</v>
      </c>
    </row>
  </sheetData>
  <mergeCells count="1">
    <mergeCell ref="B1:Z1"/>
  </mergeCells>
  <phoneticPr fontId="2" type="noConversion"/>
  <conditionalFormatting sqref="A1:AR3">
    <cfRule type="cellIs" dxfId="0" priority="2" operator="equal">
      <formula>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5T18:33:16Z</dcterms:created>
  <dcterms:modified xsi:type="dcterms:W3CDTF">2021-03-19T03:32:43Z</dcterms:modified>
</cp:coreProperties>
</file>